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8" uniqueCount="491">
  <si>
    <t xml:space="preserve">Table S5. Genes with differential expression in testis between young (1-6 mo) and old (16-24 mo) males on ad libitum diet</t>
  </si>
  <si>
    <t xml:space="preserve">FeatureID</t>
  </si>
  <si>
    <t xml:space="preserve">Mean (young)</t>
  </si>
  <si>
    <t xml:space="preserve">Mean (old)</t>
  </si>
  <si>
    <t xml:space="preserve">Logratio</t>
  </si>
  <si>
    <t xml:space="preserve">Fold change</t>
  </si>
  <si>
    <t xml:space="preserve">t</t>
  </si>
  <si>
    <t xml:space="preserve">P</t>
  </si>
  <si>
    <t xml:space="preserve">FDR</t>
  </si>
  <si>
    <t xml:space="preserve">P regression</t>
  </si>
  <si>
    <t xml:space="preserve">Deleted</t>
  </si>
  <si>
    <t xml:space="preserve">Direction</t>
  </si>
  <si>
    <t xml:space="preserve">Tests vs. ovary*</t>
  </si>
  <si>
    <t xml:space="preserve">Expression change in ovary with age</t>
  </si>
  <si>
    <t xml:space="preserve">Symbol</t>
  </si>
  <si>
    <t xml:space="preserve">Uname</t>
  </si>
  <si>
    <t xml:space="preserve">Gene name</t>
  </si>
  <si>
    <t xml:space="preserve">Z00041231-1</t>
  </si>
  <si>
    <t xml:space="preserve">testis</t>
  </si>
  <si>
    <t xml:space="preserve">4931430N09Rik</t>
  </si>
  <si>
    <t xml:space="preserve">U007325</t>
  </si>
  <si>
    <t xml:space="preserve">RIKEN cDNA 4931430N09 gene</t>
  </si>
  <si>
    <t xml:space="preserve">Z00062581-1</t>
  </si>
  <si>
    <t xml:space="preserve">1700084F23Rik</t>
  </si>
  <si>
    <t xml:space="preserve">U034942</t>
  </si>
  <si>
    <t xml:space="preserve">RIKEN cDNA 1700084F23 gene</t>
  </si>
  <si>
    <t xml:space="preserve">Z00053412-1</t>
  </si>
  <si>
    <t xml:space="preserve">9530002B09Rik</t>
  </si>
  <si>
    <t xml:space="preserve">U004759</t>
  </si>
  <si>
    <t xml:space="preserve">RIKEN cDNA 9530002B09 gene</t>
  </si>
  <si>
    <t xml:space="preserve">Z00029959-1</t>
  </si>
  <si>
    <t xml:space="preserve">-</t>
  </si>
  <si>
    <t xml:space="preserve">Rnu17d</t>
  </si>
  <si>
    <t xml:space="preserve">U039548</t>
  </si>
  <si>
    <t xml:space="preserve">RNA, U17d small nucleolar</t>
  </si>
  <si>
    <t xml:space="preserve">Z00025815-1</t>
  </si>
  <si>
    <t xml:space="preserve">1700021J08Rik</t>
  </si>
  <si>
    <t xml:space="preserve">U025424</t>
  </si>
  <si>
    <t xml:space="preserve">RIKEN cDNA 1700021J08 gene</t>
  </si>
  <si>
    <t xml:space="preserve">Z00001151-1</t>
  </si>
  <si>
    <t xml:space="preserve">Tubb6</t>
  </si>
  <si>
    <t xml:space="preserve">U018843</t>
  </si>
  <si>
    <t xml:space="preserve">tubulin, beta 6</t>
  </si>
  <si>
    <t xml:space="preserve">Z00072222-1</t>
  </si>
  <si>
    <t xml:space="preserve">LOC435376</t>
  </si>
  <si>
    <t xml:space="preserve">U211384</t>
  </si>
  <si>
    <t xml:space="preserve">similar to Vacuolar ATP synthase subunit S1 precursor (V-ATPase S1 subunit) (V-ATPase S1 accessory protein) (V-ATPase Ac45 subunit) (C7-1 protein)</t>
  </si>
  <si>
    <t xml:space="preserve">Z00062844-1</t>
  </si>
  <si>
    <t xml:space="preserve">4930567J20Rik</t>
  </si>
  <si>
    <t xml:space="preserve">U041774</t>
  </si>
  <si>
    <t xml:space="preserve">RIKEN cDNA 4930567J20 gene</t>
  </si>
  <si>
    <t xml:space="preserve">Z00054439-1</t>
  </si>
  <si>
    <t xml:space="preserve">Map4k1</t>
  </si>
  <si>
    <t xml:space="preserve">U007895</t>
  </si>
  <si>
    <t xml:space="preserve">mitogen activated protein kinase kinase kinase kinase 1</t>
  </si>
  <si>
    <t xml:space="preserve">Z00070225-1</t>
  </si>
  <si>
    <t xml:space="preserve">Atg4c</t>
  </si>
  <si>
    <t xml:space="preserve">U004528</t>
  </si>
  <si>
    <t xml:space="preserve">autophagy-related 4C (yeast)</t>
  </si>
  <si>
    <t xml:space="preserve">Z00033677-1</t>
  </si>
  <si>
    <t xml:space="preserve">Igk</t>
  </si>
  <si>
    <t xml:space="preserve">U144860</t>
  </si>
  <si>
    <t xml:space="preserve">Mus musculus 10D10 monoclonal antibody kappa light chain variable region, (IgK) mRNA, partial cds.</t>
  </si>
  <si>
    <t xml:space="preserve">Z00025109-1</t>
  </si>
  <si>
    <t xml:space="preserve">Itga2</t>
  </si>
  <si>
    <t xml:space="preserve">U035202</t>
  </si>
  <si>
    <t xml:space="preserve">integrin alpha 2</t>
  </si>
  <si>
    <t xml:space="preserve">Z00004176-1</t>
  </si>
  <si>
    <t xml:space="preserve">Mccc2</t>
  </si>
  <si>
    <t xml:space="preserve">U035101</t>
  </si>
  <si>
    <t xml:space="preserve">methylcrotonoyl-Coenzyme A carboxylase 2 (beta)</t>
  </si>
  <si>
    <t xml:space="preserve">Z00041703-1</t>
  </si>
  <si>
    <t xml:space="preserve">4933437N03Rik</t>
  </si>
  <si>
    <t xml:space="preserve">U004407</t>
  </si>
  <si>
    <t xml:space="preserve">RIKEN cDNA 4933437N03 gene</t>
  </si>
  <si>
    <t xml:space="preserve">Z00062224-1</t>
  </si>
  <si>
    <t xml:space="preserve">4930579D09Rik</t>
  </si>
  <si>
    <t xml:space="preserve">U028012</t>
  </si>
  <si>
    <t xml:space="preserve">RIKEN cDNA 4930579D09 gene</t>
  </si>
  <si>
    <t xml:space="preserve">Z00034339-1</t>
  </si>
  <si>
    <t xml:space="preserve">Zfp239</t>
  </si>
  <si>
    <t xml:space="preserve">U043940</t>
  </si>
  <si>
    <t xml:space="preserve">zinc finger protein 239</t>
  </si>
  <si>
    <t xml:space="preserve">Z00062199-1</t>
  </si>
  <si>
    <t xml:space="preserve">1700026J14Rik</t>
  </si>
  <si>
    <t xml:space="preserve">U027271</t>
  </si>
  <si>
    <t xml:space="preserve">RIKEN cDNA 1700026J14 gene</t>
  </si>
  <si>
    <t xml:space="preserve">Z00073172-1</t>
  </si>
  <si>
    <t xml:space="preserve">C77368</t>
  </si>
  <si>
    <t xml:space="preserve">U140899</t>
  </si>
  <si>
    <t xml:space="preserve">expressed sequence C77368</t>
  </si>
  <si>
    <t xml:space="preserve">Z00071910-1</t>
  </si>
  <si>
    <t xml:space="preserve">4930543L23Rik</t>
  </si>
  <si>
    <t xml:space="preserve">U260788</t>
  </si>
  <si>
    <t xml:space="preserve">RIKEN cDNA 4930543L23 gene</t>
  </si>
  <si>
    <t xml:space="preserve">Z00071104-1</t>
  </si>
  <si>
    <t xml:space="preserve">LOC384601</t>
  </si>
  <si>
    <t xml:space="preserve">U095410</t>
  </si>
  <si>
    <t xml:space="preserve">PREDICTED: Mus musculus similar to 60S ribosomal protein L23a (LOC384601), mRNA</t>
  </si>
  <si>
    <t xml:space="preserve">Z00061318-1</t>
  </si>
  <si>
    <t xml:space="preserve">1700049E22Rik</t>
  </si>
  <si>
    <t xml:space="preserve">U242615</t>
  </si>
  <si>
    <t xml:space="preserve">RIKEN cDNA 1700049E22 gene</t>
  </si>
  <si>
    <t xml:space="preserve">Z00063995-1</t>
  </si>
  <si>
    <t xml:space="preserve">1700029N11Rik</t>
  </si>
  <si>
    <t xml:space="preserve">U014781</t>
  </si>
  <si>
    <t xml:space="preserve">RIKEN cDNA 1700029N11 gene</t>
  </si>
  <si>
    <t xml:space="preserve">Z00024307-1</t>
  </si>
  <si>
    <t xml:space="preserve">Ly6d</t>
  </si>
  <si>
    <t xml:space="preserve">U036290</t>
  </si>
  <si>
    <t xml:space="preserve">lymphocyte antigen 6 complex, locus D</t>
  </si>
  <si>
    <t xml:space="preserve">Z00026622-1</t>
  </si>
  <si>
    <t xml:space="preserve">9530096D07Rik</t>
  </si>
  <si>
    <t xml:space="preserve">U087326</t>
  </si>
  <si>
    <t xml:space="preserve">RIKEN cDNA 9530096D07 gene</t>
  </si>
  <si>
    <t xml:space="preserve">Z00037387-1</t>
  </si>
  <si>
    <t xml:space="preserve">Ankrd26</t>
  </si>
  <si>
    <t xml:space="preserve">U027792</t>
  </si>
  <si>
    <t xml:space="preserve">ankyrin repeat domain 26</t>
  </si>
  <si>
    <t xml:space="preserve">Z00022748-1</t>
  </si>
  <si>
    <t xml:space="preserve">Gabrd</t>
  </si>
  <si>
    <t xml:space="preserve">U025869</t>
  </si>
  <si>
    <t xml:space="preserve">gamma-aminobutyric acid (GABA-A) receptor, subunit delta</t>
  </si>
  <si>
    <t xml:space="preserve">Z00048946-1</t>
  </si>
  <si>
    <t xml:space="preserve">ovary</t>
  </si>
  <si>
    <t xml:space="preserve">Malat1</t>
  </si>
  <si>
    <t xml:space="preserve">U304064</t>
  </si>
  <si>
    <t xml:space="preserve">metastasis associated lung adenocarcinoma transcript 1 (non-coding RNA)</t>
  </si>
  <si>
    <t xml:space="preserve">Z00023655-1</t>
  </si>
  <si>
    <t xml:space="preserve">Prlpi</t>
  </si>
  <si>
    <t xml:space="preserve">U014676</t>
  </si>
  <si>
    <t xml:space="preserve">prolactin-like protein I</t>
  </si>
  <si>
    <t xml:space="preserve">Z00016182-1</t>
  </si>
  <si>
    <t xml:space="preserve">Ror2</t>
  </si>
  <si>
    <t xml:space="preserve">U034785</t>
  </si>
  <si>
    <t xml:space="preserve">receptor tyrosine kinase-like orphan receptor 2</t>
  </si>
  <si>
    <t xml:space="preserve">Z00062236-1</t>
  </si>
  <si>
    <t xml:space="preserve">1700028O08Rik</t>
  </si>
  <si>
    <t xml:space="preserve">U028419</t>
  </si>
  <si>
    <t xml:space="preserve">RIKEN cDNA 1700028O08 gene</t>
  </si>
  <si>
    <t xml:space="preserve">Z00024424-1</t>
  </si>
  <si>
    <t xml:space="preserve">Npr3</t>
  </si>
  <si>
    <t xml:space="preserve">U036013</t>
  </si>
  <si>
    <t xml:space="preserve">natriuretic peptide receptor 3</t>
  </si>
  <si>
    <t xml:space="preserve">Z00040901-1</t>
  </si>
  <si>
    <t xml:space="preserve">Cachd1</t>
  </si>
  <si>
    <t xml:space="preserve">U004542</t>
  </si>
  <si>
    <t xml:space="preserve">cache domain containing 1</t>
  </si>
  <si>
    <t xml:space="preserve">Z00070340-1</t>
  </si>
  <si>
    <t xml:space="preserve">Fetub</t>
  </si>
  <si>
    <t xml:space="preserve">U016952</t>
  </si>
  <si>
    <t xml:space="preserve">fetuin beta</t>
  </si>
  <si>
    <t xml:space="preserve">Z00013368-1</t>
  </si>
  <si>
    <t xml:space="preserve">BC026657</t>
  </si>
  <si>
    <t xml:space="preserve">U001436</t>
  </si>
  <si>
    <t xml:space="preserve">cDNA sequence BC026657</t>
  </si>
  <si>
    <t xml:space="preserve">Z00060824-1</t>
  </si>
  <si>
    <t xml:space="preserve">A630089N07Rik</t>
  </si>
  <si>
    <t xml:space="preserve">U312786</t>
  </si>
  <si>
    <t xml:space="preserve">RIKEN cDNA A630089N07 gene</t>
  </si>
  <si>
    <t xml:space="preserve">Z00004942-1</t>
  </si>
  <si>
    <t xml:space="preserve">E130013N09Rik</t>
  </si>
  <si>
    <t xml:space="preserve">U002748</t>
  </si>
  <si>
    <t xml:space="preserve">RIKEN cDNA E130013N09 gene</t>
  </si>
  <si>
    <t xml:space="preserve">Z00008912-1</t>
  </si>
  <si>
    <t xml:space="preserve">Stk25</t>
  </si>
  <si>
    <t xml:space="preserve">U021617</t>
  </si>
  <si>
    <t xml:space="preserve">serine/threonine kinase 25 (yeast)</t>
  </si>
  <si>
    <t xml:space="preserve">Z00070112-1</t>
  </si>
  <si>
    <t xml:space="preserve">Ttn</t>
  </si>
  <si>
    <t xml:space="preserve">U001952</t>
  </si>
  <si>
    <t xml:space="preserve">titin</t>
  </si>
  <si>
    <t xml:space="preserve">Z00057927-1</t>
  </si>
  <si>
    <t xml:space="preserve">4930406H16Rik</t>
  </si>
  <si>
    <t xml:space="preserve">U051248</t>
  </si>
  <si>
    <t xml:space="preserve">RIKEN cDNA 4930406H16 gene</t>
  </si>
  <si>
    <t xml:space="preserve">Z00070404-1</t>
  </si>
  <si>
    <t xml:space="preserve">LOC434073</t>
  </si>
  <si>
    <t xml:space="preserve">U294891</t>
  </si>
  <si>
    <t xml:space="preserve">PREDICTED: Mus musculus LOC434073 (LOC434073), mRNA</t>
  </si>
  <si>
    <t xml:space="preserve">Z00054330-1</t>
  </si>
  <si>
    <t xml:space="preserve">Olfr1076</t>
  </si>
  <si>
    <t xml:space="preserve">U002039</t>
  </si>
  <si>
    <t xml:space="preserve">olfactory receptor 1076</t>
  </si>
  <si>
    <t xml:space="preserve">Z00049814-1</t>
  </si>
  <si>
    <t xml:space="preserve">6720473M11Rik</t>
  </si>
  <si>
    <t xml:space="preserve">U036719</t>
  </si>
  <si>
    <t xml:space="preserve">RIKEN cDNA 6720473M11 gene</t>
  </si>
  <si>
    <t xml:space="preserve">Z00054682-1</t>
  </si>
  <si>
    <t xml:space="preserve">Alms1</t>
  </si>
  <si>
    <t xml:space="preserve">U007105</t>
  </si>
  <si>
    <t xml:space="preserve">Alstrom syndrome 1 homolog (human)</t>
  </si>
  <si>
    <t xml:space="preserve">Z00028009-1</t>
  </si>
  <si>
    <t xml:space="preserve">4933421H06Rik</t>
  </si>
  <si>
    <t xml:space="preserve">U031393</t>
  </si>
  <si>
    <t xml:space="preserve">RIKEN cDNA 4933421H06 gene</t>
  </si>
  <si>
    <t xml:space="preserve">Z00062515-1</t>
  </si>
  <si>
    <t xml:space="preserve">4930428E07Rik</t>
  </si>
  <si>
    <t xml:space="preserve">U033908</t>
  </si>
  <si>
    <t xml:space="preserve">RIKEN cDNA 4930428E07 gene</t>
  </si>
  <si>
    <t xml:space="preserve">Z00031540-1</t>
  </si>
  <si>
    <t xml:space="preserve">LOC212390</t>
  </si>
  <si>
    <t xml:space="preserve">U024890</t>
  </si>
  <si>
    <t xml:space="preserve">BTB and kelch domain containing 5</t>
  </si>
  <si>
    <t xml:space="preserve">Z00031864-1</t>
  </si>
  <si>
    <t xml:space="preserve">LOC621532</t>
  </si>
  <si>
    <t xml:space="preserve">U079190</t>
  </si>
  <si>
    <t xml:space="preserve">similar to IgE-binding protein</t>
  </si>
  <si>
    <t xml:space="preserve">Z00060995-1</t>
  </si>
  <si>
    <t xml:space="preserve">Zfp71-rs1</t>
  </si>
  <si>
    <t xml:space="preserve">U040028</t>
  </si>
  <si>
    <t xml:space="preserve">zinc finger protein 71, related sequence 1</t>
  </si>
  <si>
    <t xml:space="preserve">Z00060901-1</t>
  </si>
  <si>
    <t xml:space="preserve">Samsn1</t>
  </si>
  <si>
    <t xml:space="preserve">U289005</t>
  </si>
  <si>
    <t xml:space="preserve">SAM domain, SH3 domain and nuclear localisation signals, 1</t>
  </si>
  <si>
    <t xml:space="preserve">Z00045716-1</t>
  </si>
  <si>
    <t xml:space="preserve">9430071P14Rik</t>
  </si>
  <si>
    <t xml:space="preserve">U027178</t>
  </si>
  <si>
    <t xml:space="preserve">RIKEN cDNA 9430071P14 gene</t>
  </si>
  <si>
    <t xml:space="preserve">Z00034948-1</t>
  </si>
  <si>
    <t xml:space="preserve">AU021092</t>
  </si>
  <si>
    <t xml:space="preserve">U036761</t>
  </si>
  <si>
    <t xml:space="preserve">expressed sequence AU021092</t>
  </si>
  <si>
    <t xml:space="preserve">Z00018177-1</t>
  </si>
  <si>
    <t xml:space="preserve">LOC621828</t>
  </si>
  <si>
    <t xml:space="preserve">U117909</t>
  </si>
  <si>
    <t xml:space="preserve">Z00073781-1</t>
  </si>
  <si>
    <t xml:space="preserve">Tcrg-V6</t>
  </si>
  <si>
    <t xml:space="preserve">U014581</t>
  </si>
  <si>
    <t xml:space="preserve">T-cell receptor gamma, variable 6</t>
  </si>
  <si>
    <t xml:space="preserve">Z00071315-1</t>
  </si>
  <si>
    <t xml:space="preserve">LOC385262</t>
  </si>
  <si>
    <t xml:space="preserve">U238747</t>
  </si>
  <si>
    <t xml:space="preserve">PREDICTED: Mus musculus similar to AJ18 protein; zinc finger transcription factor (LOC385262), mRNA</t>
  </si>
  <si>
    <t xml:space="preserve">Z00060823-1</t>
  </si>
  <si>
    <t xml:space="preserve">D430004P15Rik</t>
  </si>
  <si>
    <t xml:space="preserve">U036828</t>
  </si>
  <si>
    <t xml:space="preserve">Riken cDNA D430004P15 gene</t>
  </si>
  <si>
    <t xml:space="preserve">Z00004091-1</t>
  </si>
  <si>
    <t xml:space="preserve">Ash1l</t>
  </si>
  <si>
    <t xml:space="preserve">U220219</t>
  </si>
  <si>
    <t xml:space="preserve">ash1 (absent, small, or homeotic)-like (Drosophila)</t>
  </si>
  <si>
    <t xml:space="preserve">Z00058785-1</t>
  </si>
  <si>
    <t xml:space="preserve">LOC628805</t>
  </si>
  <si>
    <t xml:space="preserve">U066215</t>
  </si>
  <si>
    <t xml:space="preserve">similar to heparan sulfate D-glucosaminyl 3-O-sulfotransferase 4</t>
  </si>
  <si>
    <t xml:space="preserve">Z00012654-1</t>
  </si>
  <si>
    <t xml:space="preserve">2210012G02Rik</t>
  </si>
  <si>
    <t xml:space="preserve">U025337</t>
  </si>
  <si>
    <t xml:space="preserve">RIKEN cDNA 2210012G02 gene</t>
  </si>
  <si>
    <t xml:space="preserve">Z00032708-1</t>
  </si>
  <si>
    <t xml:space="preserve">Rnu3b4</t>
  </si>
  <si>
    <t xml:space="preserve">U068059</t>
  </si>
  <si>
    <t xml:space="preserve">U3B small nuclear RNA 4</t>
  </si>
  <si>
    <t xml:space="preserve">Z00059061-1</t>
  </si>
  <si>
    <t xml:space="preserve">LOC433299</t>
  </si>
  <si>
    <t xml:space="preserve">U050074</t>
  </si>
  <si>
    <t xml:space="preserve">dynein heavy chain-related</t>
  </si>
  <si>
    <t xml:space="preserve">Z00036228-1</t>
  </si>
  <si>
    <t xml:space="preserve">Rpo1-4</t>
  </si>
  <si>
    <t xml:space="preserve">U007028</t>
  </si>
  <si>
    <t xml:space="preserve">RNA polymerase 1-4</t>
  </si>
  <si>
    <t xml:space="preserve">Z00021329-1</t>
  </si>
  <si>
    <t xml:space="preserve">Eif2c4</t>
  </si>
  <si>
    <t xml:space="preserve">U025523</t>
  </si>
  <si>
    <t xml:space="preserve">eukaryotic translation initiation factor 2C, 4</t>
  </si>
  <si>
    <t xml:space="preserve">Z00057469-1</t>
  </si>
  <si>
    <t xml:space="preserve">A830008O07</t>
  </si>
  <si>
    <t xml:space="preserve">hypothetical protein A830008O07</t>
  </si>
  <si>
    <t xml:space="preserve">Z00035868-1</t>
  </si>
  <si>
    <t xml:space="preserve">Nfkbiz</t>
  </si>
  <si>
    <t xml:space="preserve">U037110</t>
  </si>
  <si>
    <t xml:space="preserve">nuclear factor of kappa light polypeptide gene enhancer in B-cells inhibitor, zeta</t>
  </si>
  <si>
    <t xml:space="preserve">Z00020283-1</t>
  </si>
  <si>
    <t xml:space="preserve">Cap2</t>
  </si>
  <si>
    <t xml:space="preserve">U014796</t>
  </si>
  <si>
    <t xml:space="preserve">CAP, adenylate cyclase-associated protein, 2 (yeast)</t>
  </si>
  <si>
    <t xml:space="preserve">Z00064737-1</t>
  </si>
  <si>
    <t xml:space="preserve">Zfp667</t>
  </si>
  <si>
    <t xml:space="preserve">U069044</t>
  </si>
  <si>
    <t xml:space="preserve">zinc finger protein 667</t>
  </si>
  <si>
    <t xml:space="preserve">Z00033902-1</t>
  </si>
  <si>
    <t xml:space="preserve">LOC545814</t>
  </si>
  <si>
    <t xml:space="preserve">U276696</t>
  </si>
  <si>
    <t xml:space="preserve">sperm motility kinase 2-like</t>
  </si>
  <si>
    <t xml:space="preserve">Z00000651-1</t>
  </si>
  <si>
    <t xml:space="preserve">Clic4</t>
  </si>
  <si>
    <t xml:space="preserve">U025654</t>
  </si>
  <si>
    <t xml:space="preserve">chloride intracellular channel 4 (mitochondrial)</t>
  </si>
  <si>
    <t xml:space="preserve">Z00044574-1</t>
  </si>
  <si>
    <t xml:space="preserve">C230086A09Rik</t>
  </si>
  <si>
    <t xml:space="preserve">U036002</t>
  </si>
  <si>
    <t xml:space="preserve">RIKEN cDNA C230086A09 gene</t>
  </si>
  <si>
    <t xml:space="preserve">Z00019124-1</t>
  </si>
  <si>
    <t xml:space="preserve">BC095976</t>
  </si>
  <si>
    <t xml:space="preserve">U002197</t>
  </si>
  <si>
    <t xml:space="preserve">cDNA sequence BC095976</t>
  </si>
  <si>
    <t xml:space="preserve">Z00061011-1</t>
  </si>
  <si>
    <t xml:space="preserve">Ms4a4c</t>
  </si>
  <si>
    <t xml:space="preserve">U020544</t>
  </si>
  <si>
    <t xml:space="preserve">membrane-spanning 4-domains, subfamily A, member 4C</t>
  </si>
  <si>
    <t xml:space="preserve">Z00031009-1</t>
  </si>
  <si>
    <t xml:space="preserve">Dub1</t>
  </si>
  <si>
    <t xml:space="preserve">U055571</t>
  </si>
  <si>
    <t xml:space="preserve">deubiquitinating enzyme 1</t>
  </si>
  <si>
    <t xml:space="preserve">Z00033952-1</t>
  </si>
  <si>
    <t xml:space="preserve">LOC632374</t>
  </si>
  <si>
    <t xml:space="preserve">similar to HYPOTHETICAL PROTEIN ORF-1137</t>
  </si>
  <si>
    <t xml:space="preserve">Z00046413-1</t>
  </si>
  <si>
    <t xml:space="preserve">Sh3rf2</t>
  </si>
  <si>
    <t xml:space="preserve">U018666</t>
  </si>
  <si>
    <t xml:space="preserve">SH3 domain containing ring finger 2</t>
  </si>
  <si>
    <t xml:space="preserve">Z00072710-1</t>
  </si>
  <si>
    <t xml:space="preserve">LOC546958</t>
  </si>
  <si>
    <t xml:space="preserve">U314922</t>
  </si>
  <si>
    <t xml:space="preserve">hypothetical LOC546958</t>
  </si>
  <si>
    <t xml:space="preserve">Z00054858-1</t>
  </si>
  <si>
    <t xml:space="preserve">4631402N15Rik</t>
  </si>
  <si>
    <t xml:space="preserve">U009540</t>
  </si>
  <si>
    <t xml:space="preserve">RIKEN cDNA 4631402N15 gene</t>
  </si>
  <si>
    <t xml:space="preserve">Z00071984-1</t>
  </si>
  <si>
    <t xml:space="preserve">Gm255</t>
  </si>
  <si>
    <t xml:space="preserve">U212936</t>
  </si>
  <si>
    <t xml:space="preserve">gene model 255, (NCBI)</t>
  </si>
  <si>
    <t xml:space="preserve">Z00063045-1</t>
  </si>
  <si>
    <t xml:space="preserve">7630402I04Rik</t>
  </si>
  <si>
    <t xml:space="preserve">U053072</t>
  </si>
  <si>
    <t xml:space="preserve">RIKEN cDNA 7630402I04 gene</t>
  </si>
  <si>
    <t xml:space="preserve">Z00040879-1</t>
  </si>
  <si>
    <t xml:space="preserve">Zbed4</t>
  </si>
  <si>
    <t xml:space="preserve">U016545</t>
  </si>
  <si>
    <t xml:space="preserve">zinc finger, BED domain containing 4</t>
  </si>
  <si>
    <t xml:space="preserve">Z00002849-1</t>
  </si>
  <si>
    <t xml:space="preserve">Ccdc45</t>
  </si>
  <si>
    <t xml:space="preserve">U013473</t>
  </si>
  <si>
    <t xml:space="preserve">coiled-coil domain containing 45</t>
  </si>
  <si>
    <t xml:space="preserve">Z00070257-1</t>
  </si>
  <si>
    <t xml:space="preserve">C130040D06Rik</t>
  </si>
  <si>
    <t xml:space="preserve">U035404</t>
  </si>
  <si>
    <t xml:space="preserve">RIKEN cDNA C130040D06 gene</t>
  </si>
  <si>
    <t xml:space="preserve">Z00027013-1</t>
  </si>
  <si>
    <t xml:space="preserve">V1rd13</t>
  </si>
  <si>
    <t xml:space="preserve">U007782</t>
  </si>
  <si>
    <t xml:space="preserve">vomeronasal 1 receptor, D13</t>
  </si>
  <si>
    <t xml:space="preserve">Z00070681-1</t>
  </si>
  <si>
    <t xml:space="preserve">LOC385718</t>
  </si>
  <si>
    <t xml:space="preserve">similar to RNP particle component</t>
  </si>
  <si>
    <t xml:space="preserve">Z00022461-1</t>
  </si>
  <si>
    <t xml:space="preserve">Nfil3</t>
  </si>
  <si>
    <t xml:space="preserve">U034784</t>
  </si>
  <si>
    <t xml:space="preserve">nuclear factor, interleukin 3, regulated</t>
  </si>
  <si>
    <t xml:space="preserve">Z00023911-1</t>
  </si>
  <si>
    <t xml:space="preserve">Npy6r</t>
  </si>
  <si>
    <t xml:space="preserve">U018686</t>
  </si>
  <si>
    <t xml:space="preserve">neuropeptide Y receptor Y6</t>
  </si>
  <si>
    <t xml:space="preserve">Z00015700-1</t>
  </si>
  <si>
    <t xml:space="preserve">Fgd1</t>
  </si>
  <si>
    <t xml:space="preserve">U020308</t>
  </si>
  <si>
    <t xml:space="preserve">FYVE, RhoGEF and PH domain containing 1</t>
  </si>
  <si>
    <t xml:space="preserve">Z00032209-1</t>
  </si>
  <si>
    <t xml:space="preserve">D130007C19Rik</t>
  </si>
  <si>
    <t xml:space="preserve">U025498</t>
  </si>
  <si>
    <t xml:space="preserve">RIKEN cDNA D130007C19 gene</t>
  </si>
  <si>
    <t xml:space="preserve">Z00053018-1</t>
  </si>
  <si>
    <t xml:space="preserve">Cmya5</t>
  </si>
  <si>
    <t xml:space="preserve">U035028</t>
  </si>
  <si>
    <t xml:space="preserve">cardiomyopathy associated 5</t>
  </si>
  <si>
    <t xml:space="preserve">Z00037622-1</t>
  </si>
  <si>
    <t xml:space="preserve">C330013J06Rik</t>
  </si>
  <si>
    <t xml:space="preserve">U058564</t>
  </si>
  <si>
    <t xml:space="preserve">RIKEN cDNA C330013J06 gene</t>
  </si>
  <si>
    <t xml:space="preserve">Z00025186-1</t>
  </si>
  <si>
    <t xml:space="preserve">Drbp1</t>
  </si>
  <si>
    <t xml:space="preserve">U001947</t>
  </si>
  <si>
    <t xml:space="preserve">developmentally regulated RNA binding protein 1</t>
  </si>
  <si>
    <t xml:space="preserve">Z00042939-1</t>
  </si>
  <si>
    <t xml:space="preserve">Mobkl2b</t>
  </si>
  <si>
    <t xml:space="preserve">U024940</t>
  </si>
  <si>
    <t xml:space="preserve">MOB1, Mps One Binder kinase activator-like 2B (yeast)</t>
  </si>
  <si>
    <t xml:space="preserve">Z00064346-1</t>
  </si>
  <si>
    <t xml:space="preserve">1700024I08Rik</t>
  </si>
  <si>
    <t xml:space="preserve">U034902</t>
  </si>
  <si>
    <t xml:space="preserve">RIKEN cDNA 1700024I08 gene</t>
  </si>
  <si>
    <t xml:space="preserve">Z00058650-1</t>
  </si>
  <si>
    <t xml:space="preserve">Cap1</t>
  </si>
  <si>
    <t xml:space="preserve">U025489</t>
  </si>
  <si>
    <t xml:space="preserve">CAP, adenylate cyclase-associated protein 1 (yeast)</t>
  </si>
  <si>
    <t xml:space="preserve">Z00018484-1</t>
  </si>
  <si>
    <t xml:space="preserve">Srfbp1</t>
  </si>
  <si>
    <t xml:space="preserve">U018724</t>
  </si>
  <si>
    <t xml:space="preserve">serum response factor binding protein 1</t>
  </si>
  <si>
    <t xml:space="preserve">Z00027806-1</t>
  </si>
  <si>
    <t xml:space="preserve">2510049J12Rik</t>
  </si>
  <si>
    <t xml:space="preserve">U041046</t>
  </si>
  <si>
    <t xml:space="preserve">RIKEN cDNA 2510049J12 gene</t>
  </si>
  <si>
    <t xml:space="preserve">Z00073041-1</t>
  </si>
  <si>
    <t xml:space="preserve">Defcr14</t>
  </si>
  <si>
    <t xml:space="preserve">U077981</t>
  </si>
  <si>
    <t xml:space="preserve">defensin related cryptdin 14</t>
  </si>
  <si>
    <t xml:space="preserve">Z00015343-1</t>
  </si>
  <si>
    <t xml:space="preserve">Lrmp</t>
  </si>
  <si>
    <t xml:space="preserve">U007555</t>
  </si>
  <si>
    <t xml:space="preserve">lymphoid-restricted membrane protein</t>
  </si>
  <si>
    <t xml:space="preserve">Z00023909-1</t>
  </si>
  <si>
    <t xml:space="preserve">Col16a1</t>
  </si>
  <si>
    <t xml:space="preserve">U004881</t>
  </si>
  <si>
    <t xml:space="preserve">procollagen, type XVI, alpha 1</t>
  </si>
  <si>
    <t xml:space="preserve">Z00052105-1</t>
  </si>
  <si>
    <t xml:space="preserve">Ttc22</t>
  </si>
  <si>
    <t xml:space="preserve">U004589</t>
  </si>
  <si>
    <t xml:space="preserve">tetratricopeptide repeat domain 22</t>
  </si>
  <si>
    <t xml:space="preserve">Z00025457-1</t>
  </si>
  <si>
    <t xml:space="preserve">Sytl1</t>
  </si>
  <si>
    <t xml:space="preserve">U025614</t>
  </si>
  <si>
    <t xml:space="preserve">synaptotagmin-like 1</t>
  </si>
  <si>
    <t xml:space="preserve">Z00049474-1</t>
  </si>
  <si>
    <t xml:space="preserve">9630033F20Rik</t>
  </si>
  <si>
    <t xml:space="preserve">U027882</t>
  </si>
  <si>
    <t xml:space="preserve">RIKEN cDNA 9630033F20 gene</t>
  </si>
  <si>
    <t xml:space="preserve">Z00055357-1</t>
  </si>
  <si>
    <t xml:space="preserve">Irak4</t>
  </si>
  <si>
    <t xml:space="preserve">U016602</t>
  </si>
  <si>
    <t xml:space="preserve">interleukin-1 receptor-associated kinase 4</t>
  </si>
  <si>
    <t xml:space="preserve">Z00005952-1</t>
  </si>
  <si>
    <t xml:space="preserve">Alad</t>
  </si>
  <si>
    <t xml:space="preserve">U025144</t>
  </si>
  <si>
    <t xml:space="preserve">aminolevulinate, delta-, dehydratase</t>
  </si>
  <si>
    <t xml:space="preserve">Z00062580-1</t>
  </si>
  <si>
    <t xml:space="preserve">4933433G19Rik</t>
  </si>
  <si>
    <t xml:space="preserve">U034923</t>
  </si>
  <si>
    <t xml:space="preserve">RIKEN cDNA 4933433G19 gene</t>
  </si>
  <si>
    <t xml:space="preserve">Z00014509-1</t>
  </si>
  <si>
    <t xml:space="preserve">2010203O07Rik</t>
  </si>
  <si>
    <t xml:space="preserve">U004374</t>
  </si>
  <si>
    <t xml:space="preserve">RIKEN cDNA 2010203O07 gene</t>
  </si>
  <si>
    <t xml:space="preserve">Z00070082-1</t>
  </si>
  <si>
    <t xml:space="preserve">1500015A07Rik</t>
  </si>
  <si>
    <t xml:space="preserve">RIKEN cDNA 1500015A07 gene</t>
  </si>
  <si>
    <t xml:space="preserve">Z00024503-1</t>
  </si>
  <si>
    <t xml:space="preserve">Il9</t>
  </si>
  <si>
    <t xml:space="preserve">U034833</t>
  </si>
  <si>
    <t xml:space="preserve">interleukin 9</t>
  </si>
  <si>
    <t xml:space="preserve">Z00053948-1</t>
  </si>
  <si>
    <t xml:space="preserve">Col3a1</t>
  </si>
  <si>
    <t xml:space="preserve">U000236</t>
  </si>
  <si>
    <t xml:space="preserve">procollagen, type III, alpha 1</t>
  </si>
  <si>
    <t xml:space="preserve">Z00015164-1</t>
  </si>
  <si>
    <t xml:space="preserve">Dera</t>
  </si>
  <si>
    <t xml:space="preserve">U007506</t>
  </si>
  <si>
    <t xml:space="preserve">2-deoxyribose-5-phosphate aldolase homolog (C. elegans)</t>
  </si>
  <si>
    <t xml:space="preserve">Z00015216-1</t>
  </si>
  <si>
    <t xml:space="preserve">Tnfaip8</t>
  </si>
  <si>
    <t xml:space="preserve">U018716</t>
  </si>
  <si>
    <t xml:space="preserve">tumor necrosis factor, alpha-induced protein 8</t>
  </si>
  <si>
    <t xml:space="preserve">Z00064891-1</t>
  </si>
  <si>
    <t xml:space="preserve">U115790</t>
  </si>
  <si>
    <t xml:space="preserve">vv19f09.r1 Stratagene mouse heart (</t>
  </si>
  <si>
    <t xml:space="preserve">Z00070017-1</t>
  </si>
  <si>
    <t xml:space="preserve">Pcdha4</t>
  </si>
  <si>
    <t xml:space="preserve">U018601</t>
  </si>
  <si>
    <t xml:space="preserve">protocadherin alpha 4</t>
  </si>
  <si>
    <t xml:space="preserve">Z00055739-1</t>
  </si>
  <si>
    <t xml:space="preserve">Itih2</t>
  </si>
  <si>
    <t xml:space="preserve">U022282</t>
  </si>
  <si>
    <t xml:space="preserve">inter-alpha trypsin inhibitor, heavy chain 2</t>
  </si>
  <si>
    <t xml:space="preserve">Z00038225-1</t>
  </si>
  <si>
    <t xml:space="preserve">Mpped2</t>
  </si>
  <si>
    <t xml:space="preserve">U002209</t>
  </si>
  <si>
    <t xml:space="preserve">metallophosphoesterase domain containing 2</t>
  </si>
  <si>
    <t xml:space="preserve">Z00029925-1</t>
  </si>
  <si>
    <t xml:space="preserve">LOC433503</t>
  </si>
  <si>
    <t xml:space="preserve">U138107</t>
  </si>
  <si>
    <t xml:space="preserve">hypothetical gene supported by AK076684</t>
  </si>
  <si>
    <t xml:space="preserve">Z00031598-1</t>
  </si>
  <si>
    <t xml:space="preserve">Mmp24</t>
  </si>
  <si>
    <t xml:space="preserve">U002707</t>
  </si>
  <si>
    <t xml:space="preserve">matrix metallopeptidase 24</t>
  </si>
  <si>
    <t xml:space="preserve">Z00035390-1</t>
  </si>
  <si>
    <t xml:space="preserve">Hebp1</t>
  </si>
  <si>
    <t xml:space="preserve">U027961</t>
  </si>
  <si>
    <t xml:space="preserve">heme binding protein 1</t>
  </si>
  <si>
    <t xml:space="preserve">Z00032358-1</t>
  </si>
  <si>
    <t xml:space="preserve">Tbc1d16</t>
  </si>
  <si>
    <t xml:space="preserve">U033693</t>
  </si>
  <si>
    <t xml:space="preserve">TBC1 domain family, member 16</t>
  </si>
  <si>
    <t xml:space="preserve">Z00020288-1</t>
  </si>
  <si>
    <t xml:space="preserve">2610528E23Rik</t>
  </si>
  <si>
    <t xml:space="preserve">U037131</t>
  </si>
  <si>
    <t xml:space="preserve">RIKEN cDNA 2610528E23 gene</t>
  </si>
  <si>
    <t xml:space="preserve">*Genes associated with ovary or testis were identified using FDR &lt;= 0.1 and change &gt;=2 fold (see Table S1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28"/>
    <col collapsed="false" customWidth="true" hidden="false" outlineLevel="0" max="5" min="2" style="1" width="7.99"/>
    <col collapsed="false" customWidth="true" hidden="false" outlineLevel="0" max="6" min="6" style="1" width="9.14"/>
    <col collapsed="false" customWidth="true" hidden="false" outlineLevel="0" max="8" min="7" style="0" width="7.99"/>
    <col collapsed="false" customWidth="true" hidden="false" outlineLevel="0" max="10" min="9" style="0" width="9.41"/>
    <col collapsed="false" customWidth="true" hidden="false" outlineLevel="0" max="11" min="11" style="2" width="9.14"/>
    <col collapsed="false" customWidth="true" hidden="false" outlineLevel="0" max="12" min="12" style="2" width="8.56"/>
    <col collapsed="false" customWidth="true" hidden="false" outlineLevel="0" max="13" min="13" style="2" width="10.13"/>
    <col collapsed="false" customWidth="true" hidden="false" outlineLevel="0" max="14" min="14" style="0" width="14.56"/>
  </cols>
  <sheetData>
    <row r="1" customFormat="false" ht="18" hidden="false" customHeight="false" outlineLevel="0" collapsed="false">
      <c r="A1" s="3" t="s">
        <v>0</v>
      </c>
    </row>
    <row r="3" s="8" customFormat="true" ht="55.5" hidden="false" customHeight="true" outlineLevel="0" collapsed="false">
      <c r="A3" s="4" t="s">
        <v>1</v>
      </c>
      <c r="B3" s="5" t="s">
        <v>2</v>
      </c>
      <c r="C3" s="5" t="s">
        <v>3</v>
      </c>
      <c r="D3" s="6" t="s">
        <v>4</v>
      </c>
      <c r="E3" s="6" t="s">
        <v>5</v>
      </c>
      <c r="F3" s="5" t="s">
        <v>6</v>
      </c>
      <c r="G3" s="4" t="s">
        <v>7</v>
      </c>
      <c r="H3" s="4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</row>
    <row r="4" customFormat="false" ht="12.75" hidden="false" customHeight="false" outlineLevel="0" collapsed="false">
      <c r="A4" s="0" t="s">
        <v>17</v>
      </c>
      <c r="B4" s="1" t="n">
        <v>1.9871</v>
      </c>
      <c r="C4" s="1" t="n">
        <v>3.02</v>
      </c>
      <c r="D4" s="1" t="n">
        <v>1.0329</v>
      </c>
      <c r="E4" s="1" t="n">
        <v>10.786</v>
      </c>
      <c r="F4" s="1" t="n">
        <v>6.299</v>
      </c>
      <c r="G4" s="0" t="n">
        <v>0</v>
      </c>
      <c r="H4" s="0" t="n">
        <v>0</v>
      </c>
      <c r="I4" s="0" t="n">
        <v>0.00073</v>
      </c>
      <c r="J4" s="0" t="n">
        <f aca="false">IF(I4&gt;0.05,1,0)</f>
        <v>0</v>
      </c>
      <c r="K4" s="2" t="n">
        <v>1</v>
      </c>
      <c r="L4" s="2" t="s">
        <v>18</v>
      </c>
      <c r="M4" s="2" t="n">
        <v>0</v>
      </c>
      <c r="N4" s="0" t="s">
        <v>19</v>
      </c>
      <c r="O4" s="0" t="s">
        <v>20</v>
      </c>
      <c r="P4" s="0" t="s">
        <v>21</v>
      </c>
    </row>
    <row r="5" customFormat="false" ht="12.75" hidden="false" customHeight="false" outlineLevel="0" collapsed="false">
      <c r="A5" s="0" t="s">
        <v>22</v>
      </c>
      <c r="B5" s="1" t="n">
        <v>3.2214</v>
      </c>
      <c r="C5" s="1" t="n">
        <v>4.2262</v>
      </c>
      <c r="D5" s="1" t="n">
        <v>1.0048</v>
      </c>
      <c r="E5" s="1" t="n">
        <v>10.111</v>
      </c>
      <c r="F5" s="1" t="n">
        <v>6.5</v>
      </c>
      <c r="G5" s="0" t="n">
        <v>0</v>
      </c>
      <c r="H5" s="0" t="n">
        <v>0</v>
      </c>
      <c r="I5" s="0" t="n">
        <v>0.00171</v>
      </c>
      <c r="J5" s="0" t="n">
        <f aca="false">IF(I5&gt;0.05,1,0)</f>
        <v>0</v>
      </c>
      <c r="K5" s="2" t="n">
        <v>1</v>
      </c>
      <c r="L5" s="2" t="s">
        <v>18</v>
      </c>
      <c r="M5" s="2" t="n">
        <v>0</v>
      </c>
      <c r="N5" s="0" t="s">
        <v>23</v>
      </c>
      <c r="O5" s="0" t="s">
        <v>24</v>
      </c>
      <c r="P5" s="0" t="s">
        <v>25</v>
      </c>
    </row>
    <row r="6" customFormat="false" ht="12.75" hidden="false" customHeight="false" outlineLevel="0" collapsed="false">
      <c r="A6" s="0" t="s">
        <v>26</v>
      </c>
      <c r="B6" s="1" t="n">
        <v>1.9975</v>
      </c>
      <c r="C6" s="1" t="n">
        <v>2.9853</v>
      </c>
      <c r="D6" s="1" t="n">
        <v>0.9878</v>
      </c>
      <c r="E6" s="1" t="n">
        <v>9.722</v>
      </c>
      <c r="F6" s="1" t="n">
        <v>5.788</v>
      </c>
      <c r="G6" s="0" t="n">
        <v>0</v>
      </c>
      <c r="H6" s="0" t="n">
        <v>0</v>
      </c>
      <c r="I6" s="0" t="n">
        <v>0.00601</v>
      </c>
      <c r="J6" s="0" t="n">
        <f aca="false">IF(I6&gt;0.05,1,0)</f>
        <v>0</v>
      </c>
      <c r="K6" s="2" t="n">
        <v>1</v>
      </c>
      <c r="L6" s="2" t="s">
        <v>18</v>
      </c>
      <c r="M6" s="2" t="n">
        <v>0</v>
      </c>
      <c r="N6" s="0" t="s">
        <v>27</v>
      </c>
      <c r="O6" s="0" t="s">
        <v>28</v>
      </c>
      <c r="P6" s="0" t="s">
        <v>29</v>
      </c>
    </row>
    <row r="7" customFormat="false" ht="12.75" hidden="false" customHeight="false" outlineLevel="0" collapsed="false">
      <c r="A7" s="0" t="s">
        <v>30</v>
      </c>
      <c r="B7" s="1" t="n">
        <v>3.262</v>
      </c>
      <c r="C7" s="1" t="n">
        <v>4.1131</v>
      </c>
      <c r="D7" s="1" t="n">
        <v>0.8511</v>
      </c>
      <c r="E7" s="1" t="n">
        <v>7.097</v>
      </c>
      <c r="F7" s="1" t="n">
        <v>6.727</v>
      </c>
      <c r="G7" s="0" t="n">
        <v>0</v>
      </c>
      <c r="H7" s="0" t="n">
        <v>0</v>
      </c>
      <c r="I7" s="0" t="n">
        <v>0.00047</v>
      </c>
      <c r="J7" s="0" t="n">
        <f aca="false">IF(I7&gt;0.05,1,0)</f>
        <v>0</v>
      </c>
      <c r="K7" s="2" t="n">
        <v>1</v>
      </c>
      <c r="L7" s="2" t="s">
        <v>31</v>
      </c>
      <c r="M7" s="2" t="n">
        <v>0</v>
      </c>
      <c r="N7" s="0" t="s">
        <v>32</v>
      </c>
      <c r="O7" s="0" t="s">
        <v>33</v>
      </c>
      <c r="P7" s="0" t="s">
        <v>34</v>
      </c>
    </row>
    <row r="8" customFormat="false" ht="12.75" hidden="false" customHeight="false" outlineLevel="0" collapsed="false">
      <c r="A8" s="0" t="s">
        <v>35</v>
      </c>
      <c r="B8" s="1" t="n">
        <v>2.7551</v>
      </c>
      <c r="C8" s="1" t="n">
        <v>3.5741</v>
      </c>
      <c r="D8" s="1" t="n">
        <v>0.819</v>
      </c>
      <c r="E8" s="1" t="n">
        <v>6.591</v>
      </c>
      <c r="F8" s="1" t="n">
        <v>5.859</v>
      </c>
      <c r="G8" s="0" t="n">
        <v>0</v>
      </c>
      <c r="H8" s="0" t="n">
        <v>0</v>
      </c>
      <c r="I8" s="0" t="n">
        <v>0.00462</v>
      </c>
      <c r="J8" s="0" t="n">
        <f aca="false">IF(I8&gt;0.05,1,0)</f>
        <v>0</v>
      </c>
      <c r="K8" s="2" t="n">
        <v>1</v>
      </c>
      <c r="L8" s="2" t="s">
        <v>18</v>
      </c>
      <c r="M8" s="2" t="n">
        <v>0</v>
      </c>
      <c r="N8" s="0" t="s">
        <v>36</v>
      </c>
      <c r="O8" s="0" t="s">
        <v>37</v>
      </c>
      <c r="P8" s="0" t="s">
        <v>38</v>
      </c>
    </row>
    <row r="9" customFormat="false" ht="12.75" hidden="false" customHeight="false" outlineLevel="0" collapsed="false">
      <c r="A9" s="0" t="s">
        <v>39</v>
      </c>
      <c r="B9" s="1" t="n">
        <v>3.36941</v>
      </c>
      <c r="C9" s="1" t="n">
        <v>4.164</v>
      </c>
      <c r="D9" s="1" t="n">
        <v>0.79459</v>
      </c>
      <c r="E9" s="1" t="n">
        <v>6.231</v>
      </c>
      <c r="F9" s="1" t="n">
        <v>9.453</v>
      </c>
      <c r="G9" s="0" t="n">
        <v>0</v>
      </c>
      <c r="H9" s="0" t="n">
        <v>0</v>
      </c>
      <c r="I9" s="0" t="n">
        <v>0.00124</v>
      </c>
      <c r="J9" s="0" t="n">
        <f aca="false">IF(I9&gt;0.05,1,0)</f>
        <v>0</v>
      </c>
      <c r="K9" s="2" t="n">
        <v>1</v>
      </c>
      <c r="L9" s="2" t="s">
        <v>31</v>
      </c>
      <c r="M9" s="2" t="n">
        <v>-1</v>
      </c>
      <c r="N9" s="0" t="s">
        <v>40</v>
      </c>
      <c r="O9" s="0" t="s">
        <v>41</v>
      </c>
      <c r="P9" s="0" t="s">
        <v>42</v>
      </c>
    </row>
    <row r="10" customFormat="false" ht="12.75" hidden="false" customHeight="false" outlineLevel="0" collapsed="false">
      <c r="A10" s="0" t="s">
        <v>43</v>
      </c>
      <c r="B10" s="1" t="n">
        <v>3.36621</v>
      </c>
      <c r="C10" s="1" t="n">
        <v>4.1434</v>
      </c>
      <c r="D10" s="1" t="n">
        <v>0.77719</v>
      </c>
      <c r="E10" s="1" t="n">
        <v>5.986</v>
      </c>
      <c r="F10" s="1" t="n">
        <v>6.756</v>
      </c>
      <c r="G10" s="0" t="n">
        <v>0</v>
      </c>
      <c r="H10" s="0" t="n">
        <v>0</v>
      </c>
      <c r="I10" s="0" t="n">
        <v>0.00243</v>
      </c>
      <c r="J10" s="0" t="n">
        <f aca="false">IF(I10&gt;0.05,1,0)</f>
        <v>0</v>
      </c>
      <c r="K10" s="2" t="n">
        <v>1</v>
      </c>
      <c r="L10" s="2" t="s">
        <v>31</v>
      </c>
      <c r="M10" s="2" t="n">
        <v>0</v>
      </c>
      <c r="N10" s="0" t="s">
        <v>44</v>
      </c>
      <c r="O10" s="0" t="s">
        <v>45</v>
      </c>
      <c r="P10" s="0" t="s">
        <v>46</v>
      </c>
    </row>
    <row r="11" customFormat="false" ht="12.75" hidden="false" customHeight="false" outlineLevel="0" collapsed="false">
      <c r="A11" s="0" t="s">
        <v>47</v>
      </c>
      <c r="B11" s="1" t="n">
        <v>1.95141</v>
      </c>
      <c r="C11" s="1" t="n">
        <v>2.7224</v>
      </c>
      <c r="D11" s="1" t="n">
        <v>0.77099</v>
      </c>
      <c r="E11" s="1" t="n">
        <v>5.901</v>
      </c>
      <c r="F11" s="1" t="n">
        <v>3.191</v>
      </c>
      <c r="G11" s="0" t="n">
        <v>0.0014</v>
      </c>
      <c r="H11" s="0" t="n">
        <v>0.0929</v>
      </c>
      <c r="I11" s="0" t="n">
        <v>0.03085</v>
      </c>
      <c r="J11" s="0" t="n">
        <f aca="false">IF(I11&gt;0.05,1,0)</f>
        <v>0</v>
      </c>
      <c r="K11" s="2" t="n">
        <v>1</v>
      </c>
      <c r="L11" s="2" t="s">
        <v>18</v>
      </c>
      <c r="M11" s="2" t="n">
        <v>0</v>
      </c>
      <c r="N11" s="0" t="s">
        <v>48</v>
      </c>
      <c r="O11" s="0" t="s">
        <v>49</v>
      </c>
      <c r="P11" s="0" t="s">
        <v>50</v>
      </c>
    </row>
    <row r="12" customFormat="false" ht="12.75" hidden="false" customHeight="false" outlineLevel="0" collapsed="false">
      <c r="A12" s="0" t="s">
        <v>51</v>
      </c>
      <c r="B12" s="1" t="n">
        <v>3.4676</v>
      </c>
      <c r="C12" s="1" t="n">
        <v>4.2363</v>
      </c>
      <c r="D12" s="1" t="n">
        <v>0.7687</v>
      </c>
      <c r="E12" s="1" t="n">
        <v>5.87</v>
      </c>
      <c r="F12" s="1" t="n">
        <v>7.473</v>
      </c>
      <c r="G12" s="0" t="n">
        <v>0</v>
      </c>
      <c r="H12" s="0" t="n">
        <v>0</v>
      </c>
      <c r="I12" s="0" t="n">
        <v>0.00106</v>
      </c>
      <c r="J12" s="0" t="n">
        <f aca="false">IF(I12&gt;0.05,1,0)</f>
        <v>0</v>
      </c>
      <c r="K12" s="2" t="n">
        <v>1</v>
      </c>
      <c r="L12" s="2" t="s">
        <v>18</v>
      </c>
      <c r="M12" s="2" t="n">
        <v>1</v>
      </c>
      <c r="N12" s="0" t="s">
        <v>52</v>
      </c>
      <c r="O12" s="0" t="s">
        <v>53</v>
      </c>
      <c r="P12" s="0" t="s">
        <v>54</v>
      </c>
    </row>
    <row r="13" customFormat="false" ht="12.75" hidden="false" customHeight="false" outlineLevel="0" collapsed="false">
      <c r="A13" s="0" t="s">
        <v>55</v>
      </c>
      <c r="B13" s="1" t="n">
        <v>3.0361</v>
      </c>
      <c r="C13" s="1" t="n">
        <v>3.7479</v>
      </c>
      <c r="D13" s="1" t="n">
        <v>0.7118</v>
      </c>
      <c r="E13" s="1" t="n">
        <v>5.149</v>
      </c>
      <c r="F13" s="1" t="n">
        <v>7.598</v>
      </c>
      <c r="G13" s="0" t="n">
        <v>0</v>
      </c>
      <c r="H13" s="0" t="n">
        <v>0</v>
      </c>
      <c r="I13" s="0" t="n">
        <v>0.00487</v>
      </c>
      <c r="J13" s="0" t="n">
        <f aca="false">IF(I13&gt;0.05,1,0)</f>
        <v>0</v>
      </c>
      <c r="K13" s="2" t="n">
        <v>1</v>
      </c>
      <c r="L13" s="2" t="s">
        <v>18</v>
      </c>
      <c r="M13" s="2" t="n">
        <v>0</v>
      </c>
      <c r="N13" s="0" t="s">
        <v>56</v>
      </c>
      <c r="O13" s="0" t="s">
        <v>57</v>
      </c>
      <c r="P13" s="0" t="s">
        <v>58</v>
      </c>
    </row>
    <row r="14" customFormat="false" ht="12.75" hidden="false" customHeight="false" outlineLevel="0" collapsed="false">
      <c r="A14" s="0" t="s">
        <v>59</v>
      </c>
      <c r="B14" s="1" t="n">
        <v>2.4156</v>
      </c>
      <c r="C14" s="1" t="n">
        <v>3.0344</v>
      </c>
      <c r="D14" s="1" t="n">
        <v>0.6188</v>
      </c>
      <c r="E14" s="1" t="n">
        <v>4.157</v>
      </c>
      <c r="F14" s="1" t="n">
        <v>6.024</v>
      </c>
      <c r="G14" s="0" t="n">
        <v>0</v>
      </c>
      <c r="H14" s="0" t="n">
        <v>0</v>
      </c>
      <c r="I14" s="0" t="n">
        <v>0.0049</v>
      </c>
      <c r="J14" s="0" t="n">
        <f aca="false">IF(I14&gt;0.05,1,0)</f>
        <v>0</v>
      </c>
      <c r="K14" s="2" t="n">
        <v>1</v>
      </c>
      <c r="L14" s="2" t="s">
        <v>18</v>
      </c>
      <c r="M14" s="2" t="n">
        <v>1</v>
      </c>
      <c r="N14" s="0" t="s">
        <v>60</v>
      </c>
      <c r="O14" s="0" t="s">
        <v>61</v>
      </c>
      <c r="P14" s="0" t="s">
        <v>62</v>
      </c>
    </row>
    <row r="15" customFormat="false" ht="12.75" hidden="false" customHeight="false" outlineLevel="0" collapsed="false">
      <c r="A15" s="0" t="s">
        <v>63</v>
      </c>
      <c r="B15" s="1" t="n">
        <v>2.57791</v>
      </c>
      <c r="C15" s="1" t="n">
        <v>3.1393</v>
      </c>
      <c r="D15" s="1" t="n">
        <v>0.56139</v>
      </c>
      <c r="E15" s="1" t="n">
        <v>3.642</v>
      </c>
      <c r="F15" s="1" t="n">
        <v>5.773</v>
      </c>
      <c r="G15" s="0" t="n">
        <v>0</v>
      </c>
      <c r="H15" s="0" t="n">
        <v>0</v>
      </c>
      <c r="I15" s="0" t="n">
        <v>0.00616</v>
      </c>
      <c r="J15" s="0" t="n">
        <f aca="false">IF(I15&gt;0.05,1,0)</f>
        <v>0</v>
      </c>
      <c r="K15" s="2" t="n">
        <v>1</v>
      </c>
      <c r="L15" s="2" t="s">
        <v>18</v>
      </c>
      <c r="M15" s="2" t="n">
        <v>-1</v>
      </c>
      <c r="N15" s="0" t="s">
        <v>64</v>
      </c>
      <c r="O15" s="0" t="s">
        <v>65</v>
      </c>
      <c r="P15" s="0" t="s">
        <v>66</v>
      </c>
    </row>
    <row r="16" customFormat="false" ht="12.75" hidden="false" customHeight="false" outlineLevel="0" collapsed="false">
      <c r="A16" s="0" t="s">
        <v>67</v>
      </c>
      <c r="B16" s="1" t="n">
        <v>2.8882</v>
      </c>
      <c r="C16" s="1" t="n">
        <v>3.4401</v>
      </c>
      <c r="D16" s="1" t="n">
        <v>0.5519</v>
      </c>
      <c r="E16" s="1" t="n">
        <v>3.563</v>
      </c>
      <c r="F16" s="1" t="n">
        <v>5.553</v>
      </c>
      <c r="G16" s="0" t="n">
        <v>0</v>
      </c>
      <c r="H16" s="0" t="n">
        <v>0</v>
      </c>
      <c r="I16" s="0" t="n">
        <v>0.00026</v>
      </c>
      <c r="J16" s="0" t="n">
        <f aca="false">IF(I16&gt;0.05,1,0)</f>
        <v>0</v>
      </c>
      <c r="K16" s="2" t="n">
        <v>1</v>
      </c>
      <c r="L16" s="2" t="s">
        <v>31</v>
      </c>
      <c r="M16" s="2" t="n">
        <v>0</v>
      </c>
      <c r="N16" s="0" t="s">
        <v>68</v>
      </c>
      <c r="O16" s="0" t="s">
        <v>69</v>
      </c>
      <c r="P16" s="0" t="s">
        <v>70</v>
      </c>
    </row>
    <row r="17" customFormat="false" ht="12.75" hidden="false" customHeight="false" outlineLevel="0" collapsed="false">
      <c r="A17" s="0" t="s">
        <v>71</v>
      </c>
      <c r="B17" s="1" t="n">
        <v>3.46011</v>
      </c>
      <c r="C17" s="1" t="n">
        <v>4.0099</v>
      </c>
      <c r="D17" s="1" t="n">
        <v>0.54979</v>
      </c>
      <c r="E17" s="1" t="n">
        <v>3.546</v>
      </c>
      <c r="F17" s="1" t="n">
        <v>14.827</v>
      </c>
      <c r="G17" s="0" t="n">
        <v>0</v>
      </c>
      <c r="H17" s="0" t="n">
        <v>0</v>
      </c>
      <c r="I17" s="0" t="n">
        <v>0</v>
      </c>
      <c r="J17" s="0" t="n">
        <f aca="false">IF(I17&gt;0.05,1,0)</f>
        <v>0</v>
      </c>
      <c r="K17" s="2" t="n">
        <v>1</v>
      </c>
      <c r="L17" s="2" t="s">
        <v>18</v>
      </c>
      <c r="M17" s="2" t="n">
        <v>0</v>
      </c>
      <c r="N17" s="0" t="s">
        <v>72</v>
      </c>
      <c r="O17" s="0" t="s">
        <v>73</v>
      </c>
      <c r="P17" s="0" t="s">
        <v>74</v>
      </c>
    </row>
    <row r="18" customFormat="false" ht="12.75" hidden="false" customHeight="false" outlineLevel="0" collapsed="false">
      <c r="A18" s="0" t="s">
        <v>75</v>
      </c>
      <c r="B18" s="1" t="n">
        <v>3.15051</v>
      </c>
      <c r="C18" s="1" t="n">
        <v>3.6953</v>
      </c>
      <c r="D18" s="1" t="n">
        <v>0.54479</v>
      </c>
      <c r="E18" s="1" t="n">
        <v>3.505</v>
      </c>
      <c r="F18" s="1" t="n">
        <v>5.213</v>
      </c>
      <c r="G18" s="0" t="n">
        <v>0</v>
      </c>
      <c r="H18" s="0" t="n">
        <v>0.0001</v>
      </c>
      <c r="I18" s="0" t="n">
        <v>0.00592</v>
      </c>
      <c r="J18" s="0" t="n">
        <f aca="false">IF(I18&gt;0.05,1,0)</f>
        <v>0</v>
      </c>
      <c r="K18" s="2" t="n">
        <v>1</v>
      </c>
      <c r="L18" s="2" t="s">
        <v>18</v>
      </c>
      <c r="M18" s="2" t="n">
        <v>0</v>
      </c>
      <c r="N18" s="0" t="s">
        <v>76</v>
      </c>
      <c r="O18" s="0" t="s">
        <v>77</v>
      </c>
      <c r="P18" s="0" t="s">
        <v>78</v>
      </c>
    </row>
    <row r="19" customFormat="false" ht="12.75" hidden="false" customHeight="false" outlineLevel="0" collapsed="false">
      <c r="A19" s="0" t="s">
        <v>79</v>
      </c>
      <c r="B19" s="1" t="n">
        <v>2.81591</v>
      </c>
      <c r="C19" s="1" t="n">
        <v>3.3592</v>
      </c>
      <c r="D19" s="1" t="n">
        <v>0.54329</v>
      </c>
      <c r="E19" s="1" t="n">
        <v>3.493</v>
      </c>
      <c r="F19" s="1" t="n">
        <v>6.872</v>
      </c>
      <c r="G19" s="0" t="n">
        <v>0</v>
      </c>
      <c r="H19" s="0" t="n">
        <v>0</v>
      </c>
      <c r="I19" s="0" t="n">
        <v>0.0037</v>
      </c>
      <c r="J19" s="0" t="n">
        <f aca="false">IF(I19&gt;0.05,1,0)</f>
        <v>0</v>
      </c>
      <c r="K19" s="2" t="n">
        <v>1</v>
      </c>
      <c r="L19" s="2" t="s">
        <v>31</v>
      </c>
      <c r="M19" s="2" t="n">
        <v>-1</v>
      </c>
      <c r="N19" s="0" t="s">
        <v>80</v>
      </c>
      <c r="O19" s="0" t="s">
        <v>81</v>
      </c>
      <c r="P19" s="0" t="s">
        <v>82</v>
      </c>
    </row>
    <row r="20" customFormat="false" ht="12.75" hidden="false" customHeight="false" outlineLevel="0" collapsed="false">
      <c r="A20" s="0" t="s">
        <v>83</v>
      </c>
      <c r="B20" s="1" t="n">
        <v>2.955</v>
      </c>
      <c r="C20" s="1" t="n">
        <v>3.4944</v>
      </c>
      <c r="D20" s="1" t="n">
        <v>0.5394</v>
      </c>
      <c r="E20" s="1" t="n">
        <v>3.462</v>
      </c>
      <c r="F20" s="1" t="n">
        <v>6.103</v>
      </c>
      <c r="G20" s="0" t="n">
        <v>0</v>
      </c>
      <c r="H20" s="0" t="n">
        <v>0</v>
      </c>
      <c r="I20" s="0" t="n">
        <v>0.00448</v>
      </c>
      <c r="J20" s="0" t="n">
        <f aca="false">IF(I20&gt;0.05,1,0)</f>
        <v>0</v>
      </c>
      <c r="K20" s="2" t="n">
        <v>1</v>
      </c>
      <c r="L20" s="2" t="s">
        <v>18</v>
      </c>
      <c r="M20" s="2" t="n">
        <v>0</v>
      </c>
      <c r="N20" s="0" t="s">
        <v>84</v>
      </c>
      <c r="O20" s="0" t="s">
        <v>85</v>
      </c>
      <c r="P20" s="0" t="s">
        <v>86</v>
      </c>
    </row>
    <row r="21" customFormat="false" ht="12.75" hidden="false" customHeight="false" outlineLevel="0" collapsed="false">
      <c r="A21" s="0" t="s">
        <v>87</v>
      </c>
      <c r="B21" s="1" t="n">
        <v>2.2153</v>
      </c>
      <c r="C21" s="1" t="n">
        <v>2.7366</v>
      </c>
      <c r="D21" s="1" t="n">
        <v>0.5213</v>
      </c>
      <c r="E21" s="1" t="n">
        <v>3.321</v>
      </c>
      <c r="F21" s="1" t="n">
        <v>5.777</v>
      </c>
      <c r="G21" s="0" t="n">
        <v>0</v>
      </c>
      <c r="H21" s="0" t="n">
        <v>0</v>
      </c>
      <c r="I21" s="0" t="n">
        <v>0.00204</v>
      </c>
      <c r="J21" s="0" t="n">
        <f aca="false">IF(I21&gt;0.05,1,0)</f>
        <v>0</v>
      </c>
      <c r="K21" s="2" t="n">
        <v>1</v>
      </c>
      <c r="L21" s="2" t="s">
        <v>31</v>
      </c>
      <c r="M21" s="2" t="n">
        <v>0</v>
      </c>
      <c r="N21" s="0" t="s">
        <v>88</v>
      </c>
      <c r="O21" s="0" t="s">
        <v>89</v>
      </c>
      <c r="P21" s="0" t="s">
        <v>90</v>
      </c>
    </row>
    <row r="22" customFormat="false" ht="12.75" hidden="false" customHeight="false" outlineLevel="0" collapsed="false">
      <c r="A22" s="0" t="s">
        <v>91</v>
      </c>
      <c r="B22" s="1" t="n">
        <v>2.4152</v>
      </c>
      <c r="C22" s="1" t="n">
        <v>2.9332</v>
      </c>
      <c r="D22" s="1" t="n">
        <v>0.518</v>
      </c>
      <c r="E22" s="1" t="n">
        <v>3.296</v>
      </c>
      <c r="F22" s="1" t="n">
        <v>4.17</v>
      </c>
      <c r="G22" s="0" t="n">
        <v>0</v>
      </c>
      <c r="H22" s="0" t="n">
        <v>0.0074</v>
      </c>
      <c r="I22" s="0" t="n">
        <v>0.00065</v>
      </c>
      <c r="J22" s="0" t="n">
        <f aca="false">IF(I22&gt;0.05,1,0)</f>
        <v>0</v>
      </c>
      <c r="K22" s="2" t="n">
        <v>1</v>
      </c>
      <c r="L22" s="2" t="s">
        <v>18</v>
      </c>
      <c r="M22" s="2" t="n">
        <v>0</v>
      </c>
      <c r="N22" s="0" t="s">
        <v>92</v>
      </c>
      <c r="O22" s="0" t="s">
        <v>93</v>
      </c>
      <c r="P22" s="0" t="s">
        <v>94</v>
      </c>
    </row>
    <row r="23" customFormat="false" ht="12.75" hidden="false" customHeight="false" outlineLevel="0" collapsed="false">
      <c r="A23" s="0" t="s">
        <v>95</v>
      </c>
      <c r="B23" s="1" t="n">
        <v>2.89481</v>
      </c>
      <c r="C23" s="1" t="n">
        <v>3.4019</v>
      </c>
      <c r="D23" s="1" t="n">
        <v>0.50709</v>
      </c>
      <c r="E23" s="1" t="n">
        <v>3.214</v>
      </c>
      <c r="F23" s="1" t="n">
        <v>5.542</v>
      </c>
      <c r="G23" s="0" t="n">
        <v>0</v>
      </c>
      <c r="H23" s="0" t="n">
        <v>0</v>
      </c>
      <c r="I23" s="0" t="n">
        <v>0.00495</v>
      </c>
      <c r="J23" s="0" t="n">
        <f aca="false">IF(I23&gt;0.05,1,0)</f>
        <v>0</v>
      </c>
      <c r="K23" s="2" t="n">
        <v>1</v>
      </c>
      <c r="L23" s="2" t="s">
        <v>18</v>
      </c>
      <c r="M23" s="2" t="n">
        <v>0</v>
      </c>
      <c r="N23" s="0" t="s">
        <v>96</v>
      </c>
      <c r="O23" s="0" t="s">
        <v>97</v>
      </c>
      <c r="P23" s="0" t="s">
        <v>98</v>
      </c>
    </row>
    <row r="24" customFormat="false" ht="12.75" hidden="false" customHeight="false" outlineLevel="0" collapsed="false">
      <c r="A24" s="0" t="s">
        <v>99</v>
      </c>
      <c r="B24" s="1" t="n">
        <v>3.1472</v>
      </c>
      <c r="C24" s="1" t="n">
        <v>3.6264</v>
      </c>
      <c r="D24" s="1" t="n">
        <v>0.4792</v>
      </c>
      <c r="E24" s="1" t="n">
        <v>3.014</v>
      </c>
      <c r="F24" s="1" t="n">
        <v>5.563</v>
      </c>
      <c r="G24" s="0" t="n">
        <v>0</v>
      </c>
      <c r="H24" s="0" t="n">
        <v>0</v>
      </c>
      <c r="I24" s="0" t="n">
        <v>0.00292</v>
      </c>
      <c r="J24" s="0" t="n">
        <f aca="false">IF(I24&gt;0.05,1,0)</f>
        <v>0</v>
      </c>
      <c r="K24" s="2" t="n">
        <v>1</v>
      </c>
      <c r="L24" s="2" t="s">
        <v>31</v>
      </c>
      <c r="M24" s="2" t="n">
        <v>0</v>
      </c>
      <c r="N24" s="0" t="s">
        <v>100</v>
      </c>
      <c r="O24" s="0" t="s">
        <v>101</v>
      </c>
      <c r="P24" s="0" t="s">
        <v>102</v>
      </c>
    </row>
    <row r="25" customFormat="false" ht="12.75" hidden="false" customHeight="false" outlineLevel="0" collapsed="false">
      <c r="A25" s="0" t="s">
        <v>103</v>
      </c>
      <c r="B25" s="1" t="n">
        <v>3.33071</v>
      </c>
      <c r="C25" s="1" t="n">
        <v>3.8043</v>
      </c>
      <c r="D25" s="1" t="n">
        <v>0.47359</v>
      </c>
      <c r="E25" s="1" t="n">
        <v>2.975</v>
      </c>
      <c r="F25" s="1" t="n">
        <v>4.846</v>
      </c>
      <c r="G25" s="0" t="n">
        <v>0</v>
      </c>
      <c r="H25" s="0" t="n">
        <v>0.0005</v>
      </c>
      <c r="I25" s="0" t="n">
        <v>0</v>
      </c>
      <c r="J25" s="0" t="n">
        <f aca="false">IF(I25&gt;0.05,1,0)</f>
        <v>0</v>
      </c>
      <c r="K25" s="2" t="n">
        <v>1</v>
      </c>
      <c r="L25" s="2" t="s">
        <v>18</v>
      </c>
      <c r="M25" s="2" t="n">
        <v>0</v>
      </c>
      <c r="N25" s="0" t="s">
        <v>104</v>
      </c>
      <c r="O25" s="0" t="s">
        <v>105</v>
      </c>
      <c r="P25" s="0" t="s">
        <v>106</v>
      </c>
    </row>
    <row r="26" customFormat="false" ht="12.75" hidden="false" customHeight="false" outlineLevel="0" collapsed="false">
      <c r="A26" s="0" t="s">
        <v>107</v>
      </c>
      <c r="B26" s="1" t="n">
        <v>2.827</v>
      </c>
      <c r="C26" s="1" t="n">
        <v>3.2959</v>
      </c>
      <c r="D26" s="1" t="n">
        <v>0.4689</v>
      </c>
      <c r="E26" s="1" t="n">
        <v>2.943</v>
      </c>
      <c r="F26" s="1" t="n">
        <v>4.557</v>
      </c>
      <c r="G26" s="0" t="n">
        <v>0</v>
      </c>
      <c r="H26" s="0" t="n">
        <v>0.0018</v>
      </c>
      <c r="I26" s="0" t="n">
        <v>0.00039</v>
      </c>
      <c r="J26" s="0" t="n">
        <f aca="false">IF(I26&gt;0.05,1,0)</f>
        <v>0</v>
      </c>
      <c r="K26" s="2" t="n">
        <v>1</v>
      </c>
      <c r="L26" s="2" t="s">
        <v>18</v>
      </c>
      <c r="M26" s="2" t="n">
        <v>1</v>
      </c>
      <c r="N26" s="0" t="s">
        <v>108</v>
      </c>
      <c r="O26" s="0" t="s">
        <v>109</v>
      </c>
      <c r="P26" s="0" t="s">
        <v>110</v>
      </c>
    </row>
    <row r="27" customFormat="false" ht="12.75" hidden="false" customHeight="false" outlineLevel="0" collapsed="false">
      <c r="A27" s="0" t="s">
        <v>111</v>
      </c>
      <c r="B27" s="1" t="n">
        <v>2.77361</v>
      </c>
      <c r="C27" s="1" t="n">
        <v>3.2155</v>
      </c>
      <c r="D27" s="1" t="n">
        <v>0.44189</v>
      </c>
      <c r="E27" s="1" t="n">
        <v>2.766</v>
      </c>
      <c r="F27" s="1" t="n">
        <v>5.177</v>
      </c>
      <c r="G27" s="0" t="n">
        <v>0</v>
      </c>
      <c r="H27" s="0" t="n">
        <v>0.0001</v>
      </c>
      <c r="I27" s="0" t="n">
        <v>0.0036</v>
      </c>
      <c r="J27" s="0" t="n">
        <f aca="false">IF(I27&gt;0.05,1,0)</f>
        <v>0</v>
      </c>
      <c r="K27" s="2" t="n">
        <v>1</v>
      </c>
      <c r="L27" s="2" t="s">
        <v>18</v>
      </c>
      <c r="M27" s="2" t="n">
        <v>0</v>
      </c>
      <c r="N27" s="0" t="s">
        <v>112</v>
      </c>
      <c r="O27" s="0" t="s">
        <v>113</v>
      </c>
      <c r="P27" s="0" t="s">
        <v>114</v>
      </c>
    </row>
    <row r="28" customFormat="false" ht="12.75" hidden="false" customHeight="false" outlineLevel="0" collapsed="false">
      <c r="A28" s="0" t="s">
        <v>115</v>
      </c>
      <c r="B28" s="1" t="n">
        <v>2.636</v>
      </c>
      <c r="C28" s="1" t="n">
        <v>3.0331</v>
      </c>
      <c r="D28" s="1" t="n">
        <v>0.3971</v>
      </c>
      <c r="E28" s="1" t="n">
        <v>2.495</v>
      </c>
      <c r="F28" s="1" t="n">
        <v>5.292</v>
      </c>
      <c r="G28" s="0" t="n">
        <v>0</v>
      </c>
      <c r="H28" s="0" t="n">
        <v>0</v>
      </c>
      <c r="I28" s="0" t="n">
        <v>0.02072</v>
      </c>
      <c r="J28" s="0" t="n">
        <f aca="false">IF(I28&gt;0.05,1,0)</f>
        <v>0</v>
      </c>
      <c r="K28" s="2" t="n">
        <v>1</v>
      </c>
      <c r="L28" s="2" t="s">
        <v>31</v>
      </c>
      <c r="M28" s="2" t="n">
        <v>0</v>
      </c>
      <c r="N28" s="0" t="s">
        <v>116</v>
      </c>
      <c r="O28" s="0" t="s">
        <v>117</v>
      </c>
      <c r="P28" s="0" t="s">
        <v>118</v>
      </c>
    </row>
    <row r="29" customFormat="false" ht="12.75" hidden="false" customHeight="false" outlineLevel="0" collapsed="false">
      <c r="A29" s="0" t="s">
        <v>119</v>
      </c>
      <c r="B29" s="1" t="n">
        <v>2.46851</v>
      </c>
      <c r="C29" s="1" t="n">
        <v>2.842</v>
      </c>
      <c r="D29" s="1" t="n">
        <v>0.37349</v>
      </c>
      <c r="E29" s="1" t="n">
        <v>2.363</v>
      </c>
      <c r="F29" s="1" t="n">
        <v>3.17</v>
      </c>
      <c r="G29" s="0" t="n">
        <v>0.0015</v>
      </c>
      <c r="H29" s="0" t="n">
        <v>0.0979</v>
      </c>
      <c r="I29" s="0" t="n">
        <v>0.00279</v>
      </c>
      <c r="J29" s="0" t="n">
        <f aca="false">IF(I29&gt;0.05,1,0)</f>
        <v>0</v>
      </c>
      <c r="K29" s="2" t="n">
        <v>1</v>
      </c>
      <c r="L29" s="2" t="s">
        <v>31</v>
      </c>
      <c r="M29" s="2" t="n">
        <v>0</v>
      </c>
      <c r="N29" s="0" t="s">
        <v>120</v>
      </c>
      <c r="O29" s="0" t="s">
        <v>121</v>
      </c>
      <c r="P29" s="0" t="s">
        <v>122</v>
      </c>
    </row>
    <row r="30" customFormat="false" ht="12.75" hidden="false" customHeight="false" outlineLevel="0" collapsed="false">
      <c r="A30" s="0" t="s">
        <v>123</v>
      </c>
      <c r="B30" s="1" t="n">
        <v>3.3886</v>
      </c>
      <c r="C30" s="1" t="n">
        <v>3.7573</v>
      </c>
      <c r="D30" s="1" t="n">
        <v>0.3687</v>
      </c>
      <c r="E30" s="1" t="n">
        <v>2.337</v>
      </c>
      <c r="F30" s="1" t="n">
        <v>4.889</v>
      </c>
      <c r="G30" s="0" t="n">
        <v>0</v>
      </c>
      <c r="H30" s="0" t="n">
        <v>0.0004</v>
      </c>
      <c r="I30" s="0" t="n">
        <v>0.01648</v>
      </c>
      <c r="J30" s="0" t="n">
        <f aca="false">IF(I30&gt;0.05,1,0)</f>
        <v>0</v>
      </c>
      <c r="K30" s="2" t="n">
        <v>1</v>
      </c>
      <c r="L30" s="2" t="s">
        <v>124</v>
      </c>
      <c r="M30" s="2" t="n">
        <v>0</v>
      </c>
      <c r="N30" s="0" t="s">
        <v>125</v>
      </c>
      <c r="O30" s="0" t="s">
        <v>126</v>
      </c>
      <c r="P30" s="0" t="s">
        <v>127</v>
      </c>
    </row>
    <row r="31" customFormat="false" ht="12.75" hidden="false" customHeight="false" outlineLevel="0" collapsed="false">
      <c r="A31" s="0" t="s">
        <v>128</v>
      </c>
      <c r="B31" s="1" t="n">
        <v>2.6203</v>
      </c>
      <c r="C31" s="1" t="n">
        <v>2.9728</v>
      </c>
      <c r="D31" s="1" t="n">
        <v>0.3525</v>
      </c>
      <c r="E31" s="1" t="n">
        <v>2.251</v>
      </c>
      <c r="F31" s="1" t="n">
        <v>3.314</v>
      </c>
      <c r="G31" s="0" t="n">
        <v>0.0009</v>
      </c>
      <c r="H31" s="0" t="n">
        <v>0.0724</v>
      </c>
      <c r="I31" s="0" t="n">
        <v>0</v>
      </c>
      <c r="J31" s="0" t="n">
        <f aca="false">IF(I31&gt;0.05,1,0)</f>
        <v>0</v>
      </c>
      <c r="K31" s="2" t="n">
        <v>1</v>
      </c>
      <c r="L31" s="2" t="s">
        <v>18</v>
      </c>
      <c r="M31" s="2" t="n">
        <v>0</v>
      </c>
      <c r="N31" s="0" t="s">
        <v>129</v>
      </c>
      <c r="O31" s="0" t="s">
        <v>130</v>
      </c>
      <c r="P31" s="0" t="s">
        <v>131</v>
      </c>
    </row>
    <row r="32" customFormat="false" ht="12.75" hidden="false" customHeight="false" outlineLevel="0" collapsed="false">
      <c r="A32" s="0" t="s">
        <v>132</v>
      </c>
      <c r="B32" s="1" t="n">
        <v>2.93211</v>
      </c>
      <c r="C32" s="1" t="n">
        <v>3.2734</v>
      </c>
      <c r="D32" s="1" t="n">
        <v>0.34129</v>
      </c>
      <c r="E32" s="1" t="n">
        <v>2.194</v>
      </c>
      <c r="F32" s="1" t="n">
        <v>7.07</v>
      </c>
      <c r="G32" s="0" t="n">
        <v>0</v>
      </c>
      <c r="H32" s="0" t="n">
        <v>0</v>
      </c>
      <c r="I32" s="0" t="n">
        <v>0.00027</v>
      </c>
      <c r="J32" s="0" t="n">
        <f aca="false">IF(I32&gt;0.05,1,0)</f>
        <v>0</v>
      </c>
      <c r="K32" s="2" t="n">
        <v>1</v>
      </c>
      <c r="L32" s="2" t="s">
        <v>124</v>
      </c>
      <c r="M32" s="2" t="n">
        <v>0</v>
      </c>
      <c r="N32" s="0" t="s">
        <v>133</v>
      </c>
      <c r="O32" s="0" t="s">
        <v>134</v>
      </c>
      <c r="P32" s="0" t="s">
        <v>135</v>
      </c>
    </row>
    <row r="33" customFormat="false" ht="12.75" hidden="false" customHeight="false" outlineLevel="0" collapsed="false">
      <c r="A33" s="0" t="s">
        <v>136</v>
      </c>
      <c r="B33" s="1" t="n">
        <v>3.6003</v>
      </c>
      <c r="C33" s="1" t="n">
        <v>3.9405</v>
      </c>
      <c r="D33" s="1" t="n">
        <v>0.3402</v>
      </c>
      <c r="E33" s="1" t="n">
        <v>2.188</v>
      </c>
      <c r="F33" s="1" t="n">
        <v>3.426</v>
      </c>
      <c r="G33" s="0" t="n">
        <v>0.0006</v>
      </c>
      <c r="H33" s="0" t="n">
        <v>0.054</v>
      </c>
      <c r="I33" s="0" t="n">
        <v>0.00555</v>
      </c>
      <c r="J33" s="0" t="n">
        <f aca="false">IF(I33&gt;0.05,1,0)</f>
        <v>0</v>
      </c>
      <c r="K33" s="2" t="n">
        <v>1</v>
      </c>
      <c r="L33" s="2" t="s">
        <v>18</v>
      </c>
      <c r="M33" s="2" t="n">
        <v>0</v>
      </c>
      <c r="N33" s="0" t="s">
        <v>137</v>
      </c>
      <c r="O33" s="0" t="s">
        <v>138</v>
      </c>
      <c r="P33" s="0" t="s">
        <v>139</v>
      </c>
    </row>
    <row r="34" customFormat="false" ht="12.75" hidden="false" customHeight="false" outlineLevel="0" collapsed="false">
      <c r="A34" s="0" t="s">
        <v>140</v>
      </c>
      <c r="B34" s="1" t="n">
        <v>2.24731</v>
      </c>
      <c r="C34" s="1" t="n">
        <v>2.5865</v>
      </c>
      <c r="D34" s="1" t="n">
        <v>0.33919</v>
      </c>
      <c r="E34" s="1" t="n">
        <v>2.183</v>
      </c>
      <c r="F34" s="1" t="n">
        <v>4.208</v>
      </c>
      <c r="G34" s="0" t="n">
        <v>0</v>
      </c>
      <c r="H34" s="0" t="n">
        <v>0.0065</v>
      </c>
      <c r="I34" s="0" t="n">
        <v>0.00116</v>
      </c>
      <c r="J34" s="0" t="n">
        <f aca="false">IF(I34&gt;0.05,1,0)</f>
        <v>0</v>
      </c>
      <c r="K34" s="2" t="n">
        <v>1</v>
      </c>
      <c r="L34" s="2" t="s">
        <v>31</v>
      </c>
      <c r="M34" s="2" t="n">
        <v>0</v>
      </c>
      <c r="N34" s="0" t="s">
        <v>141</v>
      </c>
      <c r="O34" s="0" t="s">
        <v>142</v>
      </c>
      <c r="P34" s="0" t="s">
        <v>143</v>
      </c>
    </row>
    <row r="35" customFormat="false" ht="12.75" hidden="false" customHeight="false" outlineLevel="0" collapsed="false">
      <c r="A35" s="0" t="s">
        <v>144</v>
      </c>
      <c r="B35" s="1" t="n">
        <v>3.2329</v>
      </c>
      <c r="C35" s="1" t="n">
        <v>3.5697</v>
      </c>
      <c r="D35" s="1" t="n">
        <v>0.3368</v>
      </c>
      <c r="E35" s="1" t="n">
        <v>2.171</v>
      </c>
      <c r="F35" s="1" t="n">
        <v>3.427</v>
      </c>
      <c r="G35" s="0" t="n">
        <v>0.0006</v>
      </c>
      <c r="H35" s="0" t="n">
        <v>0.054</v>
      </c>
      <c r="I35" s="0" t="n">
        <v>0.00318</v>
      </c>
      <c r="J35" s="0" t="n">
        <f aca="false">IF(I35&gt;0.05,1,0)</f>
        <v>0</v>
      </c>
      <c r="K35" s="2" t="n">
        <v>1</v>
      </c>
      <c r="L35" s="2" t="s">
        <v>31</v>
      </c>
      <c r="M35" s="2" t="n">
        <v>0</v>
      </c>
      <c r="N35" s="0" t="s">
        <v>145</v>
      </c>
      <c r="O35" s="0" t="s">
        <v>146</v>
      </c>
      <c r="P35" s="0" t="s">
        <v>147</v>
      </c>
    </row>
    <row r="36" customFormat="false" ht="12.75" hidden="false" customHeight="false" outlineLevel="0" collapsed="false">
      <c r="A36" s="0" t="s">
        <v>148</v>
      </c>
      <c r="B36" s="1" t="n">
        <v>3.14731</v>
      </c>
      <c r="C36" s="1" t="n">
        <v>3.4795</v>
      </c>
      <c r="D36" s="1" t="n">
        <v>0.33219</v>
      </c>
      <c r="E36" s="1" t="n">
        <v>2.148</v>
      </c>
      <c r="F36" s="1" t="n">
        <v>3.837</v>
      </c>
      <c r="G36" s="0" t="n">
        <v>0.0001</v>
      </c>
      <c r="H36" s="0" t="n">
        <v>0.0205</v>
      </c>
      <c r="I36" s="0" t="n">
        <v>0</v>
      </c>
      <c r="J36" s="0" t="n">
        <f aca="false">IF(I36&gt;0.05,1,0)</f>
        <v>0</v>
      </c>
      <c r="K36" s="2" t="n">
        <v>1</v>
      </c>
      <c r="L36" s="2" t="s">
        <v>31</v>
      </c>
      <c r="M36" s="2" t="n">
        <v>-1</v>
      </c>
      <c r="N36" s="0" t="s">
        <v>149</v>
      </c>
      <c r="O36" s="0" t="s">
        <v>150</v>
      </c>
      <c r="P36" s="0" t="s">
        <v>151</v>
      </c>
    </row>
    <row r="37" customFormat="false" ht="12.75" hidden="false" customHeight="false" outlineLevel="0" collapsed="false">
      <c r="A37" s="0" t="s">
        <v>152</v>
      </c>
      <c r="B37" s="1" t="n">
        <v>2.2314</v>
      </c>
      <c r="C37" s="1" t="n">
        <v>2.5396</v>
      </c>
      <c r="D37" s="1" t="n">
        <v>0.3082</v>
      </c>
      <c r="E37" s="1" t="n">
        <v>2.033</v>
      </c>
      <c r="F37" s="1" t="n">
        <v>3.747</v>
      </c>
      <c r="G37" s="0" t="n">
        <v>0.0001</v>
      </c>
      <c r="H37" s="0" t="n">
        <v>0.0267</v>
      </c>
      <c r="I37" s="0" t="n">
        <v>0.00266</v>
      </c>
      <c r="J37" s="0" t="n">
        <f aca="false">IF(I37&gt;0.05,1,0)</f>
        <v>0</v>
      </c>
      <c r="K37" s="2" t="n">
        <v>1</v>
      </c>
      <c r="L37" s="2" t="s">
        <v>31</v>
      </c>
      <c r="M37" s="2" t="n">
        <v>0</v>
      </c>
      <c r="N37" s="0" t="s">
        <v>153</v>
      </c>
      <c r="O37" s="0" t="s">
        <v>154</v>
      </c>
      <c r="P37" s="0" t="s">
        <v>155</v>
      </c>
    </row>
    <row r="38" customFormat="false" ht="12.75" hidden="false" customHeight="false" outlineLevel="0" collapsed="false">
      <c r="A38" s="0" t="s">
        <v>156</v>
      </c>
      <c r="B38" s="1" t="n">
        <v>4.30481</v>
      </c>
      <c r="C38" s="1" t="n">
        <v>4.6068</v>
      </c>
      <c r="D38" s="1" t="n">
        <v>0.30199</v>
      </c>
      <c r="E38" s="1" t="n">
        <v>2.004</v>
      </c>
      <c r="F38" s="1" t="n">
        <v>3.26</v>
      </c>
      <c r="G38" s="0" t="n">
        <v>0.0011</v>
      </c>
      <c r="H38" s="0" t="n">
        <v>0.0822</v>
      </c>
      <c r="I38" s="0" t="n">
        <v>0.02314</v>
      </c>
      <c r="J38" s="0" t="n">
        <f aca="false">IF(I38&gt;0.05,1,0)</f>
        <v>0</v>
      </c>
      <c r="K38" s="2" t="n">
        <v>1</v>
      </c>
      <c r="L38" s="2" t="s">
        <v>31</v>
      </c>
      <c r="M38" s="2" t="n">
        <v>0</v>
      </c>
      <c r="N38" s="0" t="s">
        <v>157</v>
      </c>
      <c r="O38" s="0" t="s">
        <v>158</v>
      </c>
      <c r="P38" s="0" t="s">
        <v>159</v>
      </c>
    </row>
    <row r="39" customFormat="false" ht="12.75" hidden="false" customHeight="false" outlineLevel="0" collapsed="false">
      <c r="A39" s="0" t="s">
        <v>160</v>
      </c>
      <c r="B39" s="1" t="n">
        <v>2.5421</v>
      </c>
      <c r="C39" s="1" t="n">
        <v>2.8435</v>
      </c>
      <c r="D39" s="1" t="n">
        <v>0.3014</v>
      </c>
      <c r="E39" s="1" t="n">
        <v>2.001</v>
      </c>
      <c r="F39" s="1" t="n">
        <v>3.223</v>
      </c>
      <c r="G39" s="0" t="n">
        <v>0.0012</v>
      </c>
      <c r="H39" s="0" t="n">
        <v>0.0867</v>
      </c>
      <c r="I39" s="0" t="n">
        <v>0</v>
      </c>
      <c r="J39" s="0" t="n">
        <f aca="false">IF(I39&gt;0.05,1,0)</f>
        <v>0</v>
      </c>
      <c r="K39" s="2" t="n">
        <v>1</v>
      </c>
      <c r="L39" s="2" t="s">
        <v>124</v>
      </c>
      <c r="M39" s="2" t="n">
        <v>0</v>
      </c>
      <c r="N39" s="0" t="s">
        <v>161</v>
      </c>
      <c r="O39" s="0" t="s">
        <v>162</v>
      </c>
      <c r="P39" s="0" t="s">
        <v>163</v>
      </c>
    </row>
    <row r="40" customFormat="false" ht="12.75" hidden="false" customHeight="false" outlineLevel="0" collapsed="false">
      <c r="A40" s="0" t="s">
        <v>164</v>
      </c>
      <c r="B40" s="1" t="n">
        <v>4.02431</v>
      </c>
      <c r="C40" s="1" t="n">
        <v>4.3251</v>
      </c>
      <c r="D40" s="1" t="n">
        <v>0.30079</v>
      </c>
      <c r="E40" s="1" t="n">
        <v>1.998</v>
      </c>
      <c r="F40" s="1" t="n">
        <v>4.649</v>
      </c>
      <c r="G40" s="0" t="n">
        <v>0</v>
      </c>
      <c r="H40" s="0" t="n">
        <v>0.0012</v>
      </c>
      <c r="I40" s="0" t="n">
        <v>0.00921</v>
      </c>
      <c r="J40" s="0" t="n">
        <f aca="false">IF(I40&gt;0.05,1,0)</f>
        <v>0</v>
      </c>
      <c r="K40" s="2" t="n">
        <v>1</v>
      </c>
      <c r="L40" s="2" t="s">
        <v>18</v>
      </c>
      <c r="M40" s="2" t="n">
        <v>0</v>
      </c>
      <c r="N40" s="0" t="s">
        <v>165</v>
      </c>
      <c r="O40" s="0" t="s">
        <v>166</v>
      </c>
      <c r="P40" s="0" t="s">
        <v>167</v>
      </c>
    </row>
    <row r="41" customFormat="false" ht="12.75" hidden="false" customHeight="false" outlineLevel="0" collapsed="false">
      <c r="A41" s="0" t="s">
        <v>168</v>
      </c>
      <c r="B41" s="1" t="n">
        <v>2.81341</v>
      </c>
      <c r="C41" s="1" t="n">
        <v>3.1102</v>
      </c>
      <c r="D41" s="1" t="n">
        <v>0.29679</v>
      </c>
      <c r="E41" s="1" t="n">
        <v>1.98</v>
      </c>
      <c r="F41" s="1" t="n">
        <v>5.953</v>
      </c>
      <c r="G41" s="0" t="n">
        <v>0</v>
      </c>
      <c r="H41" s="0" t="n">
        <v>0</v>
      </c>
      <c r="I41" s="0" t="n">
        <v>0.00044</v>
      </c>
      <c r="J41" s="0" t="n">
        <f aca="false">IF(I41&gt;0.05,1,0)</f>
        <v>0</v>
      </c>
      <c r="K41" s="2" t="n">
        <v>1</v>
      </c>
      <c r="L41" s="2" t="s">
        <v>18</v>
      </c>
      <c r="M41" s="2" t="n">
        <v>-1</v>
      </c>
      <c r="N41" s="0" t="s">
        <v>169</v>
      </c>
      <c r="O41" s="0" t="s">
        <v>170</v>
      </c>
      <c r="P41" s="0" t="s">
        <v>171</v>
      </c>
    </row>
    <row r="42" customFormat="false" ht="12.75" hidden="false" customHeight="false" outlineLevel="0" collapsed="false">
      <c r="A42" s="0" t="s">
        <v>172</v>
      </c>
      <c r="B42" s="1" t="n">
        <v>2.51831</v>
      </c>
      <c r="C42" s="1" t="n">
        <v>2.8046</v>
      </c>
      <c r="D42" s="1" t="n">
        <v>0.28629</v>
      </c>
      <c r="E42" s="1" t="n">
        <v>1.933</v>
      </c>
      <c r="F42" s="1" t="n">
        <v>3.696</v>
      </c>
      <c r="G42" s="0" t="n">
        <v>0.0002</v>
      </c>
      <c r="H42" s="0" t="n">
        <v>0.0292</v>
      </c>
      <c r="I42" s="0" t="n">
        <v>0</v>
      </c>
      <c r="J42" s="0" t="n">
        <f aca="false">IF(I42&gt;0.05,1,0)</f>
        <v>0</v>
      </c>
      <c r="K42" s="2" t="n">
        <v>1</v>
      </c>
      <c r="L42" s="2" t="s">
        <v>18</v>
      </c>
      <c r="M42" s="2" t="n">
        <v>-1</v>
      </c>
      <c r="N42" s="0" t="s">
        <v>173</v>
      </c>
      <c r="O42" s="0" t="s">
        <v>174</v>
      </c>
      <c r="P42" s="0" t="s">
        <v>175</v>
      </c>
    </row>
    <row r="43" customFormat="false" ht="12.75" hidden="false" customHeight="false" outlineLevel="0" collapsed="false">
      <c r="A43" s="0" t="s">
        <v>176</v>
      </c>
      <c r="B43" s="1" t="n">
        <v>2.9664</v>
      </c>
      <c r="C43" s="1" t="n">
        <v>3.248</v>
      </c>
      <c r="D43" s="1" t="n">
        <v>0.2816</v>
      </c>
      <c r="E43" s="1" t="n">
        <v>1.912</v>
      </c>
      <c r="F43" s="1" t="n">
        <v>5.394</v>
      </c>
      <c r="G43" s="0" t="n">
        <v>0</v>
      </c>
      <c r="H43" s="0" t="n">
        <v>0</v>
      </c>
      <c r="I43" s="0" t="n">
        <v>0</v>
      </c>
      <c r="J43" s="0" t="n">
        <f aca="false">IF(I43&gt;0.05,1,0)</f>
        <v>0</v>
      </c>
      <c r="K43" s="2" t="n">
        <v>1</v>
      </c>
      <c r="L43" s="2" t="s">
        <v>124</v>
      </c>
      <c r="M43" s="2" t="n">
        <v>0</v>
      </c>
      <c r="N43" s="0" t="s">
        <v>177</v>
      </c>
      <c r="O43" s="0" t="s">
        <v>178</v>
      </c>
      <c r="P43" s="0" t="s">
        <v>179</v>
      </c>
    </row>
    <row r="44" customFormat="false" ht="12.75" hidden="false" customHeight="false" outlineLevel="0" collapsed="false">
      <c r="A44" s="0" t="s">
        <v>180</v>
      </c>
      <c r="B44" s="1" t="n">
        <v>2.23551</v>
      </c>
      <c r="C44" s="1" t="n">
        <v>2.5048</v>
      </c>
      <c r="D44" s="1" t="n">
        <v>0.26929</v>
      </c>
      <c r="E44" s="1" t="n">
        <v>1.859</v>
      </c>
      <c r="F44" s="1" t="n">
        <v>3.164</v>
      </c>
      <c r="G44" s="0" t="n">
        <v>0.0015</v>
      </c>
      <c r="H44" s="0" t="n">
        <v>0.098</v>
      </c>
      <c r="I44" s="0" t="n">
        <v>0.00361</v>
      </c>
      <c r="J44" s="0" t="n">
        <f aca="false">IF(I44&gt;0.05,1,0)</f>
        <v>0</v>
      </c>
      <c r="K44" s="2" t="n">
        <v>1</v>
      </c>
      <c r="L44" s="2" t="s">
        <v>31</v>
      </c>
      <c r="M44" s="2" t="n">
        <v>0</v>
      </c>
      <c r="N44" s="0" t="s">
        <v>181</v>
      </c>
      <c r="O44" s="0" t="s">
        <v>182</v>
      </c>
      <c r="P44" s="0" t="s">
        <v>183</v>
      </c>
    </row>
    <row r="45" customFormat="false" ht="12.75" hidden="false" customHeight="false" outlineLevel="0" collapsed="false">
      <c r="A45" s="0" t="s">
        <v>184</v>
      </c>
      <c r="B45" s="1" t="n">
        <v>2.01901</v>
      </c>
      <c r="C45" s="1" t="n">
        <v>2.2847</v>
      </c>
      <c r="D45" s="1" t="n">
        <v>0.26569</v>
      </c>
      <c r="E45" s="1" t="n">
        <v>1.843</v>
      </c>
      <c r="F45" s="1" t="n">
        <v>5.978</v>
      </c>
      <c r="G45" s="0" t="n">
        <v>0</v>
      </c>
      <c r="H45" s="0" t="n">
        <v>0</v>
      </c>
      <c r="I45" s="0" t="n">
        <v>0.00576</v>
      </c>
      <c r="J45" s="0" t="n">
        <f aca="false">IF(I45&gt;0.05,1,0)</f>
        <v>0</v>
      </c>
      <c r="K45" s="2" t="n">
        <v>1</v>
      </c>
      <c r="L45" s="2" t="s">
        <v>31</v>
      </c>
      <c r="M45" s="2" t="n">
        <v>0</v>
      </c>
      <c r="N45" s="0" t="s">
        <v>185</v>
      </c>
      <c r="O45" s="0" t="s">
        <v>186</v>
      </c>
      <c r="P45" s="0" t="s">
        <v>187</v>
      </c>
    </row>
    <row r="46" customFormat="false" ht="12.75" hidden="false" customHeight="false" outlineLevel="0" collapsed="false">
      <c r="A46" s="0" t="s">
        <v>188</v>
      </c>
      <c r="B46" s="1" t="n">
        <v>2.9507</v>
      </c>
      <c r="C46" s="1" t="n">
        <v>3.2144</v>
      </c>
      <c r="D46" s="1" t="n">
        <v>0.2637</v>
      </c>
      <c r="E46" s="1" t="n">
        <v>1.835</v>
      </c>
      <c r="F46" s="1" t="n">
        <v>3.25</v>
      </c>
      <c r="G46" s="0" t="n">
        <v>0.0011</v>
      </c>
      <c r="H46" s="0" t="n">
        <v>0.0834</v>
      </c>
      <c r="I46" s="0" t="n">
        <v>0.01612</v>
      </c>
      <c r="J46" s="0" t="n">
        <f aca="false">IF(I46&gt;0.05,1,0)</f>
        <v>0</v>
      </c>
      <c r="K46" s="2" t="n">
        <v>1</v>
      </c>
      <c r="L46" s="2" t="s">
        <v>18</v>
      </c>
      <c r="M46" s="2" t="n">
        <v>0</v>
      </c>
      <c r="N46" s="0" t="s">
        <v>189</v>
      </c>
      <c r="O46" s="0" t="s">
        <v>190</v>
      </c>
      <c r="P46" s="0" t="s">
        <v>191</v>
      </c>
    </row>
    <row r="47" customFormat="false" ht="12.75" hidden="false" customHeight="false" outlineLevel="0" collapsed="false">
      <c r="A47" s="0" t="s">
        <v>192</v>
      </c>
      <c r="B47" s="1" t="n">
        <v>2.7707</v>
      </c>
      <c r="C47" s="1" t="n">
        <v>3.0304</v>
      </c>
      <c r="D47" s="1" t="n">
        <v>0.2597</v>
      </c>
      <c r="E47" s="1" t="n">
        <v>1.818</v>
      </c>
      <c r="F47" s="1" t="n">
        <v>3.818</v>
      </c>
      <c r="G47" s="0" t="n">
        <v>0.0001</v>
      </c>
      <c r="H47" s="0" t="n">
        <v>0.0217</v>
      </c>
      <c r="I47" s="0" t="n">
        <v>0.04485</v>
      </c>
      <c r="J47" s="0" t="n">
        <f aca="false">IF(I47&gt;0.05,1,0)</f>
        <v>0</v>
      </c>
      <c r="K47" s="2" t="n">
        <v>1</v>
      </c>
      <c r="L47" s="2" t="s">
        <v>18</v>
      </c>
      <c r="M47" s="2" t="n">
        <v>0</v>
      </c>
      <c r="N47" s="0" t="s">
        <v>193</v>
      </c>
      <c r="O47" s="0" t="s">
        <v>194</v>
      </c>
      <c r="P47" s="0" t="s">
        <v>195</v>
      </c>
    </row>
    <row r="48" customFormat="false" ht="12.75" hidden="false" customHeight="false" outlineLevel="0" collapsed="false">
      <c r="A48" s="0" t="s">
        <v>196</v>
      </c>
      <c r="B48" s="1" t="n">
        <v>2.2849</v>
      </c>
      <c r="C48" s="1" t="n">
        <v>2.5417</v>
      </c>
      <c r="D48" s="1" t="n">
        <v>0.2568</v>
      </c>
      <c r="E48" s="1" t="n">
        <v>1.806</v>
      </c>
      <c r="F48" s="1" t="n">
        <v>3.185</v>
      </c>
      <c r="G48" s="0" t="n">
        <v>0.0014</v>
      </c>
      <c r="H48" s="0" t="n">
        <v>0.0944</v>
      </c>
      <c r="I48" s="0" t="n">
        <v>0</v>
      </c>
      <c r="J48" s="0" t="n">
        <f aca="false">IF(I48&gt;0.05,1,0)</f>
        <v>0</v>
      </c>
      <c r="K48" s="2" t="n">
        <v>1</v>
      </c>
      <c r="L48" s="2" t="s">
        <v>18</v>
      </c>
      <c r="M48" s="2" t="n">
        <v>0</v>
      </c>
      <c r="N48" s="0" t="s">
        <v>197</v>
      </c>
      <c r="O48" s="0" t="s">
        <v>198</v>
      </c>
      <c r="P48" s="0" t="s">
        <v>199</v>
      </c>
    </row>
    <row r="49" customFormat="false" ht="12.75" hidden="false" customHeight="false" outlineLevel="0" collapsed="false">
      <c r="A49" s="0" t="s">
        <v>200</v>
      </c>
      <c r="B49" s="1" t="n">
        <v>3.70771</v>
      </c>
      <c r="C49" s="1" t="n">
        <v>3.9585</v>
      </c>
      <c r="D49" s="1" t="n">
        <v>0.25079</v>
      </c>
      <c r="E49" s="1" t="n">
        <v>1.781</v>
      </c>
      <c r="F49" s="1" t="n">
        <v>3.198</v>
      </c>
      <c r="G49" s="0" t="n">
        <v>0.0013</v>
      </c>
      <c r="H49" s="0" t="n">
        <v>0.0916</v>
      </c>
      <c r="I49" s="0" t="n">
        <v>0.00662</v>
      </c>
      <c r="J49" s="0" t="n">
        <f aca="false">IF(I49&gt;0.05,1,0)</f>
        <v>0</v>
      </c>
      <c r="K49" s="2" t="n">
        <v>1</v>
      </c>
      <c r="L49" s="2" t="s">
        <v>18</v>
      </c>
      <c r="M49" s="2" t="n">
        <v>0</v>
      </c>
      <c r="N49" s="0" t="s">
        <v>201</v>
      </c>
      <c r="O49" s="0" t="s">
        <v>202</v>
      </c>
      <c r="P49" s="0" t="s">
        <v>203</v>
      </c>
    </row>
    <row r="50" customFormat="false" ht="12.75" hidden="false" customHeight="false" outlineLevel="0" collapsed="false">
      <c r="A50" s="0" t="s">
        <v>204</v>
      </c>
      <c r="B50" s="1" t="n">
        <v>2.6719</v>
      </c>
      <c r="C50" s="1" t="n">
        <v>2.9222</v>
      </c>
      <c r="D50" s="1" t="n">
        <v>0.2503</v>
      </c>
      <c r="E50" s="1" t="n">
        <v>1.779</v>
      </c>
      <c r="F50" s="1" t="n">
        <v>3.664</v>
      </c>
      <c r="G50" s="0" t="n">
        <v>0.0002</v>
      </c>
      <c r="H50" s="0" t="n">
        <v>0.032</v>
      </c>
      <c r="I50" s="0" t="n">
        <v>3E-005</v>
      </c>
      <c r="J50" s="0" t="n">
        <f aca="false">IF(I50&gt;0.05,1,0)</f>
        <v>0</v>
      </c>
      <c r="K50" s="2" t="n">
        <v>1</v>
      </c>
      <c r="L50" s="2" t="s">
        <v>31</v>
      </c>
      <c r="M50" s="2" t="n">
        <v>1</v>
      </c>
      <c r="N50" s="0" t="s">
        <v>205</v>
      </c>
      <c r="O50" s="0" t="s">
        <v>206</v>
      </c>
      <c r="P50" s="0" t="s">
        <v>207</v>
      </c>
    </row>
    <row r="51" customFormat="false" ht="12.75" hidden="false" customHeight="false" outlineLevel="0" collapsed="false">
      <c r="A51" s="0" t="s">
        <v>208</v>
      </c>
      <c r="B51" s="1" t="n">
        <v>3.879</v>
      </c>
      <c r="C51" s="1" t="n">
        <v>4.1226</v>
      </c>
      <c r="D51" s="1" t="n">
        <v>0.2436</v>
      </c>
      <c r="E51" s="1" t="n">
        <v>1.752</v>
      </c>
      <c r="F51" s="1" t="n">
        <v>3.727</v>
      </c>
      <c r="G51" s="0" t="n">
        <v>0.0001</v>
      </c>
      <c r="H51" s="0" t="n">
        <v>0.0275</v>
      </c>
      <c r="I51" s="0" t="n">
        <v>0.02213</v>
      </c>
      <c r="J51" s="0" t="n">
        <f aca="false">IF(I51&gt;0.05,1,0)</f>
        <v>0</v>
      </c>
      <c r="K51" s="2" t="n">
        <v>1</v>
      </c>
      <c r="L51" s="2" t="s">
        <v>31</v>
      </c>
      <c r="M51" s="2" t="n">
        <v>1</v>
      </c>
      <c r="N51" s="0" t="s">
        <v>209</v>
      </c>
      <c r="O51" s="0" t="s">
        <v>210</v>
      </c>
      <c r="P51" s="0" t="s">
        <v>211</v>
      </c>
    </row>
    <row r="52" customFormat="false" ht="12.75" hidden="false" customHeight="false" outlineLevel="0" collapsed="false">
      <c r="A52" s="0" t="s">
        <v>212</v>
      </c>
      <c r="B52" s="1" t="n">
        <v>4.294</v>
      </c>
      <c r="C52" s="1" t="n">
        <v>4.537</v>
      </c>
      <c r="D52" s="1" t="n">
        <v>0.243</v>
      </c>
      <c r="E52" s="1" t="n">
        <v>1.749</v>
      </c>
      <c r="F52" s="1" t="n">
        <v>3.834</v>
      </c>
      <c r="G52" s="0" t="n">
        <v>0.0001</v>
      </c>
      <c r="H52" s="0" t="n">
        <v>0.0205</v>
      </c>
      <c r="I52" s="0" t="n">
        <v>0.0168</v>
      </c>
      <c r="J52" s="0" t="n">
        <f aca="false">IF(I52&gt;0.05,1,0)</f>
        <v>0</v>
      </c>
      <c r="K52" s="2" t="n">
        <v>1</v>
      </c>
      <c r="L52" s="2" t="s">
        <v>124</v>
      </c>
      <c r="M52" s="2" t="n">
        <v>1</v>
      </c>
      <c r="N52" s="0" t="s">
        <v>213</v>
      </c>
      <c r="O52" s="0" t="s">
        <v>214</v>
      </c>
      <c r="P52" s="0" t="s">
        <v>215</v>
      </c>
    </row>
    <row r="53" customFormat="false" ht="12.75" hidden="false" customHeight="false" outlineLevel="0" collapsed="false">
      <c r="A53" s="0" t="s">
        <v>216</v>
      </c>
      <c r="B53" s="1" t="n">
        <v>2.5145</v>
      </c>
      <c r="C53" s="1" t="n">
        <v>2.7566</v>
      </c>
      <c r="D53" s="1" t="n">
        <v>0.2421</v>
      </c>
      <c r="E53" s="1" t="n">
        <v>1.746</v>
      </c>
      <c r="F53" s="1" t="n">
        <v>3.225</v>
      </c>
      <c r="G53" s="0" t="n">
        <v>0.0012</v>
      </c>
      <c r="H53" s="0" t="n">
        <v>0.0867</v>
      </c>
      <c r="I53" s="0" t="n">
        <v>0</v>
      </c>
      <c r="J53" s="0" t="n">
        <f aca="false">IF(I53&gt;0.05,1,0)</f>
        <v>0</v>
      </c>
      <c r="K53" s="2" t="n">
        <v>1</v>
      </c>
      <c r="L53" s="2" t="s">
        <v>31</v>
      </c>
      <c r="M53" s="2" t="n">
        <v>0</v>
      </c>
      <c r="N53" s="0" t="s">
        <v>217</v>
      </c>
      <c r="O53" s="0" t="s">
        <v>218</v>
      </c>
      <c r="P53" s="0" t="s">
        <v>219</v>
      </c>
    </row>
    <row r="54" customFormat="false" ht="12.75" hidden="false" customHeight="false" outlineLevel="0" collapsed="false">
      <c r="A54" s="0" t="s">
        <v>220</v>
      </c>
      <c r="B54" s="1" t="n">
        <v>3.1663</v>
      </c>
      <c r="C54" s="1" t="n">
        <v>3.4079</v>
      </c>
      <c r="D54" s="1" t="n">
        <v>0.2416</v>
      </c>
      <c r="E54" s="1" t="n">
        <v>1.744</v>
      </c>
      <c r="F54" s="1" t="n">
        <v>3.368</v>
      </c>
      <c r="G54" s="0" t="n">
        <v>0.0007</v>
      </c>
      <c r="H54" s="0" t="n">
        <v>0.063</v>
      </c>
      <c r="I54" s="0" t="n">
        <v>0.03826</v>
      </c>
      <c r="J54" s="0" t="n">
        <f aca="false">IF(I54&gt;0.05,1,0)</f>
        <v>0</v>
      </c>
      <c r="K54" s="2" t="n">
        <v>1</v>
      </c>
      <c r="L54" s="2" t="s">
        <v>124</v>
      </c>
      <c r="M54" s="2" t="n">
        <v>0</v>
      </c>
      <c r="N54" s="0" t="s">
        <v>221</v>
      </c>
      <c r="O54" s="0" t="s">
        <v>222</v>
      </c>
      <c r="P54" s="0" t="s">
        <v>223</v>
      </c>
    </row>
    <row r="55" customFormat="false" ht="12.75" hidden="false" customHeight="false" outlineLevel="0" collapsed="false">
      <c r="A55" s="0" t="s">
        <v>224</v>
      </c>
      <c r="B55" s="1" t="n">
        <v>3.382</v>
      </c>
      <c r="C55" s="1" t="n">
        <v>3.6236</v>
      </c>
      <c r="D55" s="1" t="n">
        <v>0.2416</v>
      </c>
      <c r="E55" s="1" t="n">
        <v>1.744</v>
      </c>
      <c r="F55" s="1" t="n">
        <v>3.275</v>
      </c>
      <c r="G55" s="0" t="n">
        <v>0.001</v>
      </c>
      <c r="H55" s="0" t="n">
        <v>0.0797</v>
      </c>
      <c r="I55" s="0" t="n">
        <v>0.00871</v>
      </c>
      <c r="J55" s="0" t="n">
        <f aca="false">IF(I55&gt;0.05,1,0)</f>
        <v>0</v>
      </c>
      <c r="K55" s="2" t="n">
        <v>1</v>
      </c>
      <c r="L55" s="2" t="s">
        <v>124</v>
      </c>
      <c r="M55" s="2" t="n">
        <v>0</v>
      </c>
      <c r="N55" s="0" t="s">
        <v>225</v>
      </c>
      <c r="O55" s="0" t="s">
        <v>226</v>
      </c>
      <c r="P55" s="0" t="s">
        <v>207</v>
      </c>
    </row>
    <row r="56" customFormat="false" ht="12.75" hidden="false" customHeight="false" outlineLevel="0" collapsed="false">
      <c r="A56" s="0" t="s">
        <v>227</v>
      </c>
      <c r="B56" s="1" t="n">
        <v>2.77441</v>
      </c>
      <c r="C56" s="1" t="n">
        <v>3.0134</v>
      </c>
      <c r="D56" s="1" t="n">
        <v>0.23899</v>
      </c>
      <c r="E56" s="1" t="n">
        <v>1.733</v>
      </c>
      <c r="F56" s="1" t="n">
        <v>3.212</v>
      </c>
      <c r="G56" s="0" t="n">
        <v>0.0013</v>
      </c>
      <c r="H56" s="0" t="n">
        <v>0.0884</v>
      </c>
      <c r="I56" s="0" t="n">
        <v>0.00031</v>
      </c>
      <c r="J56" s="0" t="n">
        <f aca="false">IF(I56&gt;0.05,1,0)</f>
        <v>0</v>
      </c>
      <c r="K56" s="2" t="n">
        <v>1</v>
      </c>
      <c r="L56" s="2" t="s">
        <v>31</v>
      </c>
      <c r="M56" s="2" t="n">
        <v>0</v>
      </c>
      <c r="N56" s="0" t="s">
        <v>228</v>
      </c>
      <c r="O56" s="0" t="s">
        <v>229</v>
      </c>
      <c r="P56" s="0" t="s">
        <v>230</v>
      </c>
    </row>
    <row r="57" customFormat="false" ht="12.75" hidden="false" customHeight="false" outlineLevel="0" collapsed="false">
      <c r="A57" s="0" t="s">
        <v>231</v>
      </c>
      <c r="B57" s="1" t="n">
        <v>2.6895</v>
      </c>
      <c r="C57" s="1" t="n">
        <v>2.9269</v>
      </c>
      <c r="D57" s="1" t="n">
        <v>0.2374</v>
      </c>
      <c r="E57" s="1" t="n">
        <v>1.727</v>
      </c>
      <c r="F57" s="1" t="n">
        <v>4.095</v>
      </c>
      <c r="G57" s="0" t="n">
        <v>0</v>
      </c>
      <c r="H57" s="0" t="n">
        <v>0.0097</v>
      </c>
      <c r="I57" s="0" t="n">
        <v>5E-005</v>
      </c>
      <c r="J57" s="0" t="n">
        <f aca="false">IF(I57&gt;0.05,1,0)</f>
        <v>0</v>
      </c>
      <c r="K57" s="2" t="n">
        <v>1</v>
      </c>
      <c r="L57" s="2" t="s">
        <v>18</v>
      </c>
      <c r="M57" s="2" t="n">
        <v>0</v>
      </c>
      <c r="N57" s="0" t="s">
        <v>232</v>
      </c>
      <c r="O57" s="0" t="s">
        <v>233</v>
      </c>
      <c r="P57" s="0" t="s">
        <v>234</v>
      </c>
    </row>
    <row r="58" customFormat="false" ht="12.75" hidden="false" customHeight="false" outlineLevel="0" collapsed="false">
      <c r="A58" s="0" t="s">
        <v>235</v>
      </c>
      <c r="B58" s="1" t="n">
        <v>4.1439</v>
      </c>
      <c r="C58" s="1" t="n">
        <v>4.3794</v>
      </c>
      <c r="D58" s="1" t="n">
        <v>0.2355</v>
      </c>
      <c r="E58" s="1" t="n">
        <v>1.719</v>
      </c>
      <c r="F58" s="1" t="n">
        <v>3.858</v>
      </c>
      <c r="G58" s="0" t="n">
        <v>0.0001</v>
      </c>
      <c r="H58" s="0" t="n">
        <v>0.0195</v>
      </c>
      <c r="I58" s="0" t="n">
        <v>0.03015</v>
      </c>
      <c r="J58" s="0" t="n">
        <f aca="false">IF(I58&gt;0.05,1,0)</f>
        <v>0</v>
      </c>
      <c r="K58" s="2" t="n">
        <v>1</v>
      </c>
      <c r="L58" s="2" t="s">
        <v>124</v>
      </c>
      <c r="M58" s="2" t="n">
        <v>1</v>
      </c>
      <c r="N58" s="0" t="s">
        <v>236</v>
      </c>
      <c r="O58" s="0" t="s">
        <v>237</v>
      </c>
      <c r="P58" s="0" t="s">
        <v>238</v>
      </c>
    </row>
    <row r="59" customFormat="false" ht="12.75" hidden="false" customHeight="false" outlineLevel="0" collapsed="false">
      <c r="A59" s="0" t="s">
        <v>239</v>
      </c>
      <c r="B59" s="1" t="n">
        <v>3.1427</v>
      </c>
      <c r="C59" s="1" t="n">
        <v>3.3772</v>
      </c>
      <c r="D59" s="1" t="n">
        <v>0.2345</v>
      </c>
      <c r="E59" s="1" t="n">
        <v>1.715</v>
      </c>
      <c r="F59" s="1" t="n">
        <v>4.256</v>
      </c>
      <c r="G59" s="0" t="n">
        <v>0</v>
      </c>
      <c r="H59" s="0" t="n">
        <v>0.0057</v>
      </c>
      <c r="I59" s="0" t="n">
        <v>0.03882</v>
      </c>
      <c r="J59" s="0" t="n">
        <f aca="false">IF(I59&gt;0.05,1,0)</f>
        <v>0</v>
      </c>
      <c r="K59" s="2" t="n">
        <v>1</v>
      </c>
      <c r="L59" s="2" t="s">
        <v>31</v>
      </c>
      <c r="M59" s="2" t="n">
        <v>0</v>
      </c>
      <c r="N59" s="0" t="s">
        <v>240</v>
      </c>
      <c r="O59" s="0" t="s">
        <v>241</v>
      </c>
      <c r="P59" s="0" t="s">
        <v>242</v>
      </c>
    </row>
    <row r="60" customFormat="false" ht="12.75" hidden="false" customHeight="false" outlineLevel="0" collapsed="false">
      <c r="A60" s="0" t="s">
        <v>243</v>
      </c>
      <c r="B60" s="1" t="n">
        <v>2.3842</v>
      </c>
      <c r="C60" s="1" t="n">
        <v>2.6169</v>
      </c>
      <c r="D60" s="1" t="n">
        <v>0.2327</v>
      </c>
      <c r="E60" s="1" t="n">
        <v>1.708</v>
      </c>
      <c r="F60" s="1" t="n">
        <v>6.121</v>
      </c>
      <c r="G60" s="0" t="n">
        <v>0</v>
      </c>
      <c r="H60" s="0" t="n">
        <v>0</v>
      </c>
      <c r="I60" s="0" t="n">
        <v>7E-005</v>
      </c>
      <c r="J60" s="0" t="n">
        <f aca="false">IF(I60&gt;0.05,1,0)</f>
        <v>0</v>
      </c>
      <c r="K60" s="2" t="n">
        <v>1</v>
      </c>
      <c r="L60" s="2" t="s">
        <v>18</v>
      </c>
      <c r="M60" s="2" t="n">
        <v>0</v>
      </c>
      <c r="N60" s="0" t="s">
        <v>244</v>
      </c>
      <c r="O60" s="0" t="s">
        <v>245</v>
      </c>
      <c r="P60" s="0" t="s">
        <v>246</v>
      </c>
    </row>
    <row r="61" customFormat="false" ht="12.75" hidden="false" customHeight="false" outlineLevel="0" collapsed="false">
      <c r="A61" s="0" t="s">
        <v>247</v>
      </c>
      <c r="B61" s="1" t="n">
        <v>3.9564</v>
      </c>
      <c r="C61" s="1" t="n">
        <v>4.1874</v>
      </c>
      <c r="D61" s="1" t="n">
        <v>0.231</v>
      </c>
      <c r="E61" s="1" t="n">
        <v>1.702</v>
      </c>
      <c r="F61" s="1" t="n">
        <v>3.787</v>
      </c>
      <c r="G61" s="0" t="n">
        <v>0.0001</v>
      </c>
      <c r="H61" s="0" t="n">
        <v>0.0237</v>
      </c>
      <c r="I61" s="0" t="n">
        <v>0.00625</v>
      </c>
      <c r="J61" s="0" t="n">
        <f aca="false">IF(I61&gt;0.05,1,0)</f>
        <v>0</v>
      </c>
      <c r="K61" s="2" t="n">
        <v>1</v>
      </c>
      <c r="L61" s="2" t="s">
        <v>18</v>
      </c>
      <c r="M61" s="2" t="n">
        <v>0</v>
      </c>
      <c r="N61" s="0" t="s">
        <v>248</v>
      </c>
      <c r="O61" s="0" t="s">
        <v>249</v>
      </c>
      <c r="P61" s="0" t="s">
        <v>250</v>
      </c>
    </row>
    <row r="62" customFormat="false" ht="12.75" hidden="false" customHeight="false" outlineLevel="0" collapsed="false">
      <c r="A62" s="0" t="s">
        <v>251</v>
      </c>
      <c r="B62" s="1" t="n">
        <v>2.869</v>
      </c>
      <c r="C62" s="1" t="n">
        <v>3.0953</v>
      </c>
      <c r="D62" s="1" t="n">
        <v>0.2263</v>
      </c>
      <c r="E62" s="1" t="n">
        <v>1.683</v>
      </c>
      <c r="F62" s="1" t="n">
        <v>3.493</v>
      </c>
      <c r="G62" s="0" t="n">
        <v>0.0004</v>
      </c>
      <c r="H62" s="0" t="n">
        <v>0.0464</v>
      </c>
      <c r="I62" s="0" t="n">
        <v>0.0003</v>
      </c>
      <c r="J62" s="0" t="n">
        <f aca="false">IF(I62&gt;0.05,1,0)</f>
        <v>0</v>
      </c>
      <c r="K62" s="2" t="n">
        <v>1</v>
      </c>
      <c r="L62" s="2" t="s">
        <v>31</v>
      </c>
      <c r="M62" s="2" t="n">
        <v>0</v>
      </c>
      <c r="N62" s="0" t="s">
        <v>252</v>
      </c>
      <c r="O62" s="0" t="s">
        <v>253</v>
      </c>
      <c r="P62" s="0" t="s">
        <v>254</v>
      </c>
    </row>
    <row r="63" customFormat="false" ht="12.75" hidden="false" customHeight="false" outlineLevel="0" collapsed="false">
      <c r="A63" s="0" t="s">
        <v>255</v>
      </c>
      <c r="B63" s="1" t="n">
        <v>2.1978</v>
      </c>
      <c r="C63" s="1" t="n">
        <v>2.4217</v>
      </c>
      <c r="D63" s="1" t="n">
        <v>0.2239</v>
      </c>
      <c r="E63" s="1" t="n">
        <v>1.674</v>
      </c>
      <c r="F63" s="1" t="n">
        <v>5.096</v>
      </c>
      <c r="G63" s="0" t="n">
        <v>0</v>
      </c>
      <c r="H63" s="0" t="n">
        <v>0.0001</v>
      </c>
      <c r="I63" s="0" t="n">
        <v>0.00976</v>
      </c>
      <c r="J63" s="0" t="n">
        <f aca="false">IF(I63&gt;0.05,1,0)</f>
        <v>0</v>
      </c>
      <c r="K63" s="2" t="n">
        <v>1</v>
      </c>
      <c r="L63" s="2" t="s">
        <v>18</v>
      </c>
      <c r="M63" s="2" t="n">
        <v>0</v>
      </c>
      <c r="N63" s="0" t="s">
        <v>256</v>
      </c>
      <c r="O63" s="0" t="s">
        <v>257</v>
      </c>
      <c r="P63" s="0" t="s">
        <v>258</v>
      </c>
    </row>
    <row r="64" customFormat="false" ht="12.75" hidden="false" customHeight="false" outlineLevel="0" collapsed="false">
      <c r="A64" s="0" t="s">
        <v>259</v>
      </c>
      <c r="B64" s="1" t="n">
        <v>2.2289</v>
      </c>
      <c r="C64" s="1" t="n">
        <v>2.4527</v>
      </c>
      <c r="D64" s="1" t="n">
        <v>0.2238</v>
      </c>
      <c r="E64" s="1" t="n">
        <v>1.674</v>
      </c>
      <c r="F64" s="1" t="n">
        <v>3.269</v>
      </c>
      <c r="G64" s="0" t="n">
        <v>0.001</v>
      </c>
      <c r="H64" s="0" t="n">
        <v>0.0807</v>
      </c>
      <c r="I64" s="0" t="n">
        <v>0.00423</v>
      </c>
      <c r="J64" s="0" t="n">
        <f aca="false">IF(I64&gt;0.05,1,0)</f>
        <v>0</v>
      </c>
      <c r="K64" s="2" t="n">
        <v>1</v>
      </c>
      <c r="L64" s="2" t="s">
        <v>31</v>
      </c>
      <c r="M64" s="2" t="n">
        <v>0</v>
      </c>
      <c r="N64" s="0" t="s">
        <v>260</v>
      </c>
      <c r="O64" s="0" t="s">
        <v>261</v>
      </c>
      <c r="P64" s="0" t="s">
        <v>262</v>
      </c>
    </row>
    <row r="65" customFormat="false" ht="12.75" hidden="false" customHeight="false" outlineLevel="0" collapsed="false">
      <c r="A65" s="0" t="s">
        <v>263</v>
      </c>
      <c r="B65" s="1" t="n">
        <v>3.25231</v>
      </c>
      <c r="C65" s="1" t="n">
        <v>3.4738</v>
      </c>
      <c r="D65" s="1" t="n">
        <v>0.22149</v>
      </c>
      <c r="E65" s="1" t="n">
        <v>1.665</v>
      </c>
      <c r="F65" s="1" t="n">
        <v>4.163</v>
      </c>
      <c r="G65" s="0" t="n">
        <v>0</v>
      </c>
      <c r="H65" s="0" t="n">
        <v>0.0076</v>
      </c>
      <c r="I65" s="0" t="n">
        <v>0.01689</v>
      </c>
      <c r="J65" s="0" t="n">
        <f aca="false">IF(I65&gt;0.05,1,0)</f>
        <v>0</v>
      </c>
      <c r="K65" s="2" t="n">
        <v>1</v>
      </c>
      <c r="L65" s="2" t="s">
        <v>18</v>
      </c>
      <c r="M65" s="2" t="n">
        <v>-1</v>
      </c>
      <c r="N65" s="0" t="s">
        <v>264</v>
      </c>
      <c r="O65" s="0" t="s">
        <v>265</v>
      </c>
      <c r="P65" s="0" t="s">
        <v>266</v>
      </c>
    </row>
    <row r="66" customFormat="false" ht="12.75" hidden="false" customHeight="false" outlineLevel="0" collapsed="false">
      <c r="A66" s="0" t="s">
        <v>267</v>
      </c>
      <c r="B66" s="1" t="n">
        <v>2.45401</v>
      </c>
      <c r="C66" s="1" t="n">
        <v>2.6749</v>
      </c>
      <c r="D66" s="1" t="n">
        <v>0.22089</v>
      </c>
      <c r="E66" s="1" t="n">
        <v>1.662</v>
      </c>
      <c r="F66" s="1" t="n">
        <v>3.294</v>
      </c>
      <c r="G66" s="0" t="n">
        <v>0.0009</v>
      </c>
      <c r="H66" s="0" t="n">
        <v>0.0759</v>
      </c>
      <c r="I66" s="0" t="n">
        <v>0.00025</v>
      </c>
      <c r="J66" s="0" t="n">
        <f aca="false">IF(I66&gt;0.05,1,0)</f>
        <v>0</v>
      </c>
      <c r="K66" s="2" t="n">
        <v>1</v>
      </c>
      <c r="L66" s="2" t="s">
        <v>31</v>
      </c>
      <c r="M66" s="2" t="n">
        <v>0</v>
      </c>
      <c r="N66" s="0" t="s">
        <v>268</v>
      </c>
      <c r="P66" s="0" t="s">
        <v>269</v>
      </c>
    </row>
    <row r="67" customFormat="false" ht="12.75" hidden="false" customHeight="false" outlineLevel="0" collapsed="false">
      <c r="A67" s="0" t="s">
        <v>270</v>
      </c>
      <c r="B67" s="1" t="n">
        <v>2.45841</v>
      </c>
      <c r="C67" s="1" t="n">
        <v>2.6773</v>
      </c>
      <c r="D67" s="1" t="n">
        <v>0.21889</v>
      </c>
      <c r="E67" s="1" t="n">
        <v>1.655</v>
      </c>
      <c r="F67" s="1" t="n">
        <v>5.463</v>
      </c>
      <c r="G67" s="0" t="n">
        <v>0</v>
      </c>
      <c r="H67" s="0" t="n">
        <v>0</v>
      </c>
      <c r="I67" s="0" t="n">
        <v>0.03124</v>
      </c>
      <c r="J67" s="0" t="n">
        <f aca="false">IF(I67&gt;0.05,1,0)</f>
        <v>0</v>
      </c>
      <c r="K67" s="2" t="n">
        <v>1</v>
      </c>
      <c r="L67" s="2" t="s">
        <v>124</v>
      </c>
      <c r="M67" s="2" t="n">
        <v>0</v>
      </c>
      <c r="N67" s="0" t="s">
        <v>271</v>
      </c>
      <c r="O67" s="0" t="s">
        <v>272</v>
      </c>
      <c r="P67" s="0" t="s">
        <v>273</v>
      </c>
    </row>
    <row r="68" customFormat="false" ht="12.75" hidden="false" customHeight="false" outlineLevel="0" collapsed="false">
      <c r="A68" s="0" t="s">
        <v>274</v>
      </c>
      <c r="B68" s="1" t="n">
        <v>2.7703</v>
      </c>
      <c r="C68" s="1" t="n">
        <v>2.9794</v>
      </c>
      <c r="D68" s="1" t="n">
        <v>0.2091</v>
      </c>
      <c r="E68" s="1" t="n">
        <v>1.618</v>
      </c>
      <c r="F68" s="1" t="n">
        <v>5.381</v>
      </c>
      <c r="G68" s="0" t="n">
        <v>0</v>
      </c>
      <c r="H68" s="0" t="n">
        <v>0</v>
      </c>
      <c r="I68" s="0" t="n">
        <v>0.0006</v>
      </c>
      <c r="J68" s="0" t="n">
        <f aca="false">IF(I68&gt;0.05,1,0)</f>
        <v>0</v>
      </c>
      <c r="K68" s="2" t="n">
        <v>1</v>
      </c>
      <c r="L68" s="2" t="s">
        <v>31</v>
      </c>
      <c r="M68" s="2" t="n">
        <v>0</v>
      </c>
      <c r="N68" s="0" t="s">
        <v>275</v>
      </c>
      <c r="O68" s="0" t="s">
        <v>276</v>
      </c>
      <c r="P68" s="0" t="s">
        <v>277</v>
      </c>
    </row>
    <row r="69" customFormat="false" ht="12.75" hidden="false" customHeight="false" outlineLevel="0" collapsed="false">
      <c r="A69" s="0" t="s">
        <v>278</v>
      </c>
      <c r="B69" s="1" t="n">
        <v>3.27431</v>
      </c>
      <c r="C69" s="1" t="n">
        <v>3.4809</v>
      </c>
      <c r="D69" s="1" t="n">
        <v>0.20659</v>
      </c>
      <c r="E69" s="1" t="n">
        <v>1.609</v>
      </c>
      <c r="F69" s="1" t="n">
        <v>6.566</v>
      </c>
      <c r="G69" s="0" t="n">
        <v>0</v>
      </c>
      <c r="H69" s="0" t="n">
        <v>0</v>
      </c>
      <c r="I69" s="0" t="n">
        <v>0.01197</v>
      </c>
      <c r="J69" s="0" t="n">
        <f aca="false">IF(I69&gt;0.05,1,0)</f>
        <v>0</v>
      </c>
      <c r="K69" s="2" t="n">
        <v>1</v>
      </c>
      <c r="L69" s="2" t="s">
        <v>18</v>
      </c>
      <c r="M69" s="2" t="n">
        <v>0</v>
      </c>
      <c r="N69" s="0" t="s">
        <v>279</v>
      </c>
      <c r="O69" s="0" t="s">
        <v>280</v>
      </c>
      <c r="P69" s="0" t="s">
        <v>281</v>
      </c>
    </row>
    <row r="70" customFormat="false" ht="12.75" hidden="false" customHeight="false" outlineLevel="0" collapsed="false">
      <c r="A70" s="0" t="s">
        <v>282</v>
      </c>
      <c r="B70" s="1" t="n">
        <v>2.0387</v>
      </c>
      <c r="C70" s="1" t="n">
        <v>2.2443</v>
      </c>
      <c r="D70" s="1" t="n">
        <v>0.2056</v>
      </c>
      <c r="E70" s="1" t="n">
        <v>1.605</v>
      </c>
      <c r="F70" s="1" t="n">
        <v>4.873</v>
      </c>
      <c r="G70" s="0" t="n">
        <v>0</v>
      </c>
      <c r="H70" s="0" t="n">
        <v>0.0005</v>
      </c>
      <c r="I70" s="0" t="n">
        <v>2E-005</v>
      </c>
      <c r="J70" s="0" t="n">
        <f aca="false">IF(I70&gt;0.05,1,0)</f>
        <v>0</v>
      </c>
      <c r="K70" s="2" t="n">
        <v>1</v>
      </c>
      <c r="L70" s="2" t="s">
        <v>18</v>
      </c>
      <c r="M70" s="2" t="n">
        <v>0</v>
      </c>
      <c r="N70" s="0" t="s">
        <v>283</v>
      </c>
      <c r="O70" s="0" t="s">
        <v>284</v>
      </c>
      <c r="P70" s="0" t="s">
        <v>285</v>
      </c>
    </row>
    <row r="71" customFormat="false" ht="12.75" hidden="false" customHeight="false" outlineLevel="0" collapsed="false">
      <c r="A71" s="0" t="s">
        <v>286</v>
      </c>
      <c r="B71" s="1" t="n">
        <v>3.6765</v>
      </c>
      <c r="C71" s="1" t="n">
        <v>3.8807</v>
      </c>
      <c r="D71" s="1" t="n">
        <v>0.2042</v>
      </c>
      <c r="E71" s="1" t="n">
        <v>1.6</v>
      </c>
      <c r="F71" s="1" t="n">
        <v>3.301</v>
      </c>
      <c r="G71" s="0" t="n">
        <v>0.0009</v>
      </c>
      <c r="H71" s="0" t="n">
        <v>0.0751</v>
      </c>
      <c r="I71" s="0" t="n">
        <v>0.03959</v>
      </c>
      <c r="J71" s="0" t="n">
        <f aca="false">IF(I71&gt;0.05,1,0)</f>
        <v>0</v>
      </c>
      <c r="K71" s="2" t="n">
        <v>1</v>
      </c>
      <c r="L71" s="2" t="s">
        <v>31</v>
      </c>
      <c r="M71" s="2" t="n">
        <v>0</v>
      </c>
      <c r="N71" s="0" t="s">
        <v>287</v>
      </c>
      <c r="O71" s="0" t="s">
        <v>288</v>
      </c>
      <c r="P71" s="0" t="s">
        <v>289</v>
      </c>
    </row>
    <row r="72" customFormat="false" ht="12.75" hidden="false" customHeight="false" outlineLevel="0" collapsed="false">
      <c r="A72" s="0" t="s">
        <v>290</v>
      </c>
      <c r="B72" s="1" t="n">
        <v>1.9892</v>
      </c>
      <c r="C72" s="1" t="n">
        <v>2.1926</v>
      </c>
      <c r="D72" s="1" t="n">
        <v>0.2034</v>
      </c>
      <c r="E72" s="1" t="n">
        <v>1.597</v>
      </c>
      <c r="F72" s="1" t="n">
        <v>3.729</v>
      </c>
      <c r="G72" s="0" t="n">
        <v>0.0001</v>
      </c>
      <c r="H72" s="0" t="n">
        <v>0.0275</v>
      </c>
      <c r="I72" s="0" t="n">
        <v>0.034</v>
      </c>
      <c r="J72" s="0" t="n">
        <f aca="false">IF(I72&gt;0.05,1,0)</f>
        <v>0</v>
      </c>
      <c r="K72" s="2" t="n">
        <v>1</v>
      </c>
      <c r="L72" s="2" t="s">
        <v>31</v>
      </c>
      <c r="M72" s="2" t="n">
        <v>0</v>
      </c>
      <c r="N72" s="0" t="s">
        <v>291</v>
      </c>
      <c r="O72" s="0" t="s">
        <v>292</v>
      </c>
      <c r="P72" s="0" t="s">
        <v>293</v>
      </c>
    </row>
    <row r="73" customFormat="false" ht="12.75" hidden="false" customHeight="false" outlineLevel="0" collapsed="false">
      <c r="A73" s="0" t="s">
        <v>294</v>
      </c>
      <c r="B73" s="1" t="n">
        <v>3.2758</v>
      </c>
      <c r="C73" s="1" t="n">
        <v>3.4709</v>
      </c>
      <c r="D73" s="1" t="n">
        <v>0.1951</v>
      </c>
      <c r="E73" s="1" t="n">
        <v>1.567</v>
      </c>
      <c r="F73" s="1" t="n">
        <v>3.222</v>
      </c>
      <c r="G73" s="0" t="n">
        <v>0.0012</v>
      </c>
      <c r="H73" s="0" t="n">
        <v>0.0868</v>
      </c>
      <c r="I73" s="0" t="n">
        <v>0.00512</v>
      </c>
      <c r="J73" s="0" t="n">
        <f aca="false">IF(I73&gt;0.05,1,0)</f>
        <v>0</v>
      </c>
      <c r="K73" s="2" t="n">
        <v>1</v>
      </c>
      <c r="L73" s="2" t="s">
        <v>18</v>
      </c>
      <c r="M73" s="2" t="n">
        <v>0</v>
      </c>
      <c r="N73" s="0" t="s">
        <v>295</v>
      </c>
      <c r="O73" s="0" t="s">
        <v>296</v>
      </c>
      <c r="P73" s="0" t="s">
        <v>297</v>
      </c>
    </row>
    <row r="74" customFormat="false" ht="12.75" hidden="false" customHeight="false" outlineLevel="0" collapsed="false">
      <c r="A74" s="0" t="s">
        <v>298</v>
      </c>
      <c r="B74" s="1" t="n">
        <v>3.79941</v>
      </c>
      <c r="C74" s="1" t="n">
        <v>3.9932</v>
      </c>
      <c r="D74" s="1" t="n">
        <v>0.19379</v>
      </c>
      <c r="E74" s="1" t="n">
        <v>1.562</v>
      </c>
      <c r="F74" s="1" t="n">
        <v>3.381</v>
      </c>
      <c r="G74" s="0" t="n">
        <v>0.0007</v>
      </c>
      <c r="H74" s="0" t="n">
        <v>0.0611</v>
      </c>
      <c r="I74" s="0" t="n">
        <v>0.03</v>
      </c>
      <c r="J74" s="0" t="n">
        <f aca="false">IF(I74&gt;0.05,1,0)</f>
        <v>0</v>
      </c>
      <c r="K74" s="2" t="n">
        <v>1</v>
      </c>
      <c r="L74" s="2" t="s">
        <v>124</v>
      </c>
      <c r="M74" s="2" t="n">
        <v>1</v>
      </c>
      <c r="N74" s="0" t="s">
        <v>299</v>
      </c>
      <c r="O74" s="0" t="s">
        <v>300</v>
      </c>
      <c r="P74" s="0" t="s">
        <v>301</v>
      </c>
    </row>
    <row r="75" customFormat="false" ht="12.75" hidden="false" customHeight="false" outlineLevel="0" collapsed="false">
      <c r="A75" s="0" t="s">
        <v>302</v>
      </c>
      <c r="B75" s="1" t="n">
        <v>2.62071</v>
      </c>
      <c r="C75" s="1" t="n">
        <v>2.8123</v>
      </c>
      <c r="D75" s="1" t="n">
        <v>0.19159</v>
      </c>
      <c r="E75" s="1" t="n">
        <v>1.554</v>
      </c>
      <c r="F75" s="1" t="n">
        <v>3.469</v>
      </c>
      <c r="G75" s="0" t="n">
        <v>0.0005</v>
      </c>
      <c r="H75" s="0" t="n">
        <v>0.0496</v>
      </c>
      <c r="I75" s="0" t="n">
        <v>0.00029</v>
      </c>
      <c r="J75" s="0" t="n">
        <f aca="false">IF(I75&gt;0.05,1,0)</f>
        <v>0</v>
      </c>
      <c r="K75" s="2" t="n">
        <v>1</v>
      </c>
      <c r="L75" s="2" t="s">
        <v>31</v>
      </c>
      <c r="M75" s="2" t="n">
        <v>0</v>
      </c>
      <c r="N75" s="0" t="s">
        <v>303</v>
      </c>
      <c r="O75" s="0" t="s">
        <v>304</v>
      </c>
      <c r="P75" s="0" t="s">
        <v>305</v>
      </c>
    </row>
    <row r="76" customFormat="false" ht="12.75" hidden="false" customHeight="false" outlineLevel="0" collapsed="false">
      <c r="A76" s="0" t="s">
        <v>306</v>
      </c>
      <c r="B76" s="1" t="n">
        <v>3.10021</v>
      </c>
      <c r="C76" s="1" t="n">
        <v>3.2902</v>
      </c>
      <c r="D76" s="1" t="n">
        <v>0.18999</v>
      </c>
      <c r="E76" s="1" t="n">
        <v>1.548</v>
      </c>
      <c r="F76" s="1" t="n">
        <v>3.559</v>
      </c>
      <c r="G76" s="0" t="n">
        <v>0.0003</v>
      </c>
      <c r="H76" s="0" t="n">
        <v>0.0401</v>
      </c>
      <c r="I76" s="0" t="n">
        <v>0.0359</v>
      </c>
      <c r="J76" s="0" t="n">
        <f aca="false">IF(I76&gt;0.05,1,0)</f>
        <v>0</v>
      </c>
      <c r="K76" s="2" t="n">
        <v>1</v>
      </c>
      <c r="L76" s="2" t="s">
        <v>31</v>
      </c>
      <c r="M76" s="2" t="n">
        <v>1</v>
      </c>
      <c r="N76" s="0" t="s">
        <v>307</v>
      </c>
      <c r="P76" s="0" t="s">
        <v>308</v>
      </c>
    </row>
    <row r="77" customFormat="false" ht="12.75" hidden="false" customHeight="false" outlineLevel="0" collapsed="false">
      <c r="A77" s="0" t="s">
        <v>309</v>
      </c>
      <c r="B77" s="1" t="n">
        <v>2.23661</v>
      </c>
      <c r="C77" s="1" t="n">
        <v>2.4263</v>
      </c>
      <c r="D77" s="1" t="n">
        <v>0.18969</v>
      </c>
      <c r="E77" s="1" t="n">
        <v>1.547</v>
      </c>
      <c r="F77" s="1" t="n">
        <v>3.498</v>
      </c>
      <c r="G77" s="0" t="n">
        <v>0.0004</v>
      </c>
      <c r="H77" s="0" t="n">
        <v>0.046</v>
      </c>
      <c r="I77" s="0" t="n">
        <v>0.00136</v>
      </c>
      <c r="J77" s="0" t="n">
        <f aca="false">IF(I77&gt;0.05,1,0)</f>
        <v>0</v>
      </c>
      <c r="K77" s="2" t="n">
        <v>1</v>
      </c>
      <c r="L77" s="2" t="s">
        <v>31</v>
      </c>
      <c r="M77" s="2" t="n">
        <v>0</v>
      </c>
      <c r="N77" s="0" t="s">
        <v>310</v>
      </c>
      <c r="O77" s="0" t="s">
        <v>311</v>
      </c>
      <c r="P77" s="0" t="s">
        <v>312</v>
      </c>
    </row>
    <row r="78" customFormat="false" ht="12.75" hidden="false" customHeight="false" outlineLevel="0" collapsed="false">
      <c r="A78" s="0" t="s">
        <v>313</v>
      </c>
      <c r="B78" s="1" t="n">
        <v>2.1761</v>
      </c>
      <c r="C78" s="1" t="n">
        <v>2.3649</v>
      </c>
      <c r="D78" s="1" t="n">
        <v>0.1888</v>
      </c>
      <c r="E78" s="1" t="n">
        <v>1.544</v>
      </c>
      <c r="F78" s="1" t="n">
        <v>3.577</v>
      </c>
      <c r="G78" s="0" t="n">
        <v>0.0003</v>
      </c>
      <c r="H78" s="0" t="n">
        <v>0.039</v>
      </c>
      <c r="I78" s="0" t="n">
        <v>3E-005</v>
      </c>
      <c r="J78" s="0" t="n">
        <f aca="false">IF(I78&gt;0.05,1,0)</f>
        <v>0</v>
      </c>
      <c r="K78" s="2" t="n">
        <v>1</v>
      </c>
      <c r="L78" s="2" t="s">
        <v>18</v>
      </c>
      <c r="M78" s="2" t="n">
        <v>0</v>
      </c>
      <c r="N78" s="0" t="s">
        <v>314</v>
      </c>
      <c r="O78" s="0" t="s">
        <v>315</v>
      </c>
      <c r="P78" s="0" t="s">
        <v>316</v>
      </c>
    </row>
    <row r="79" customFormat="false" ht="12.75" hidden="false" customHeight="false" outlineLevel="0" collapsed="false">
      <c r="A79" s="0" t="s">
        <v>317</v>
      </c>
      <c r="B79" s="1" t="n">
        <v>2.50931</v>
      </c>
      <c r="C79" s="1" t="n">
        <v>2.6963</v>
      </c>
      <c r="D79" s="1" t="n">
        <v>0.18699</v>
      </c>
      <c r="E79" s="1" t="n">
        <v>1.538</v>
      </c>
      <c r="F79" s="1" t="n">
        <v>3.316</v>
      </c>
      <c r="G79" s="0" t="n">
        <v>0.0009</v>
      </c>
      <c r="H79" s="0" t="n">
        <v>0.0723</v>
      </c>
      <c r="I79" s="0" t="n">
        <v>0.00461</v>
      </c>
      <c r="J79" s="0" t="n">
        <f aca="false">IF(I79&gt;0.05,1,0)</f>
        <v>0</v>
      </c>
      <c r="K79" s="2" t="n">
        <v>1</v>
      </c>
      <c r="L79" s="2" t="s">
        <v>18</v>
      </c>
      <c r="M79" s="2" t="n">
        <v>-1</v>
      </c>
      <c r="N79" s="0" t="s">
        <v>318</v>
      </c>
      <c r="O79" s="0" t="s">
        <v>319</v>
      </c>
      <c r="P79" s="0" t="s">
        <v>320</v>
      </c>
    </row>
    <row r="80" customFormat="false" ht="12.75" hidden="false" customHeight="false" outlineLevel="0" collapsed="false">
      <c r="A80" s="0" t="s">
        <v>321</v>
      </c>
      <c r="B80" s="1" t="n">
        <v>2.58271</v>
      </c>
      <c r="C80" s="1" t="n">
        <v>2.7687</v>
      </c>
      <c r="D80" s="1" t="n">
        <v>0.18599</v>
      </c>
      <c r="E80" s="1" t="n">
        <v>1.534</v>
      </c>
      <c r="F80" s="1" t="n">
        <v>4.433</v>
      </c>
      <c r="G80" s="0" t="n">
        <v>0</v>
      </c>
      <c r="H80" s="0" t="n">
        <v>0.003</v>
      </c>
      <c r="I80" s="0" t="n">
        <v>2E-005</v>
      </c>
      <c r="J80" s="0" t="n">
        <f aca="false">IF(I80&gt;0.05,1,0)</f>
        <v>0</v>
      </c>
      <c r="K80" s="2" t="n">
        <v>1</v>
      </c>
      <c r="L80" s="2" t="s">
        <v>18</v>
      </c>
      <c r="M80" s="2" t="n">
        <v>0</v>
      </c>
      <c r="N80" s="0" t="s">
        <v>322</v>
      </c>
      <c r="O80" s="0" t="s">
        <v>323</v>
      </c>
      <c r="P80" s="0" t="s">
        <v>324</v>
      </c>
    </row>
    <row r="81" customFormat="false" ht="12.75" hidden="false" customHeight="false" outlineLevel="0" collapsed="false">
      <c r="A81" s="0" t="s">
        <v>325</v>
      </c>
      <c r="B81" s="1" t="n">
        <v>3.5474</v>
      </c>
      <c r="C81" s="1" t="n">
        <v>3.733</v>
      </c>
      <c r="D81" s="1" t="n">
        <v>0.1856</v>
      </c>
      <c r="E81" s="1" t="n">
        <v>1.533</v>
      </c>
      <c r="F81" s="1" t="n">
        <v>4.16</v>
      </c>
      <c r="G81" s="0" t="n">
        <v>0</v>
      </c>
      <c r="H81" s="0" t="n">
        <v>0.0076</v>
      </c>
      <c r="I81" s="0" t="n">
        <v>0.01807</v>
      </c>
      <c r="J81" s="0" t="n">
        <f aca="false">IF(I81&gt;0.05,1,0)</f>
        <v>0</v>
      </c>
      <c r="K81" s="2" t="n">
        <v>1</v>
      </c>
      <c r="L81" s="2" t="s">
        <v>18</v>
      </c>
      <c r="M81" s="2" t="n">
        <v>0</v>
      </c>
      <c r="N81" s="0" t="s">
        <v>326</v>
      </c>
      <c r="O81" s="0" t="s">
        <v>327</v>
      </c>
      <c r="P81" s="0" t="s">
        <v>328</v>
      </c>
    </row>
    <row r="82" customFormat="false" ht="12.75" hidden="false" customHeight="false" outlineLevel="0" collapsed="false">
      <c r="A82" s="0" t="s">
        <v>329</v>
      </c>
      <c r="B82" s="1" t="n">
        <v>3.0351</v>
      </c>
      <c r="C82" s="1" t="n">
        <v>3.2197</v>
      </c>
      <c r="D82" s="1" t="n">
        <v>0.1846</v>
      </c>
      <c r="E82" s="1" t="n">
        <v>1.529</v>
      </c>
      <c r="F82" s="1" t="n">
        <v>3.296</v>
      </c>
      <c r="G82" s="0" t="n">
        <v>0.0009</v>
      </c>
      <c r="H82" s="0" t="n">
        <v>0.0757</v>
      </c>
      <c r="I82" s="0" t="n">
        <v>7E-005</v>
      </c>
      <c r="J82" s="0" t="n">
        <f aca="false">IF(I82&gt;0.05,1,0)</f>
        <v>0</v>
      </c>
      <c r="K82" s="2" t="n">
        <v>1</v>
      </c>
      <c r="L82" s="2" t="s">
        <v>18</v>
      </c>
      <c r="M82" s="2" t="n">
        <v>0</v>
      </c>
      <c r="N82" s="0" t="s">
        <v>330</v>
      </c>
      <c r="O82" s="0" t="s">
        <v>331</v>
      </c>
      <c r="P82" s="0" t="s">
        <v>332</v>
      </c>
    </row>
    <row r="83" customFormat="false" ht="12.75" hidden="false" customHeight="false" outlineLevel="0" collapsed="false">
      <c r="A83" s="0" t="s">
        <v>333</v>
      </c>
      <c r="B83" s="1" t="n">
        <v>2.78601</v>
      </c>
      <c r="C83" s="1" t="n">
        <v>2.9705</v>
      </c>
      <c r="D83" s="1" t="n">
        <v>0.18449</v>
      </c>
      <c r="E83" s="1" t="n">
        <v>1.529</v>
      </c>
      <c r="F83" s="1" t="n">
        <v>3.863</v>
      </c>
      <c r="G83" s="0" t="n">
        <v>0.0001</v>
      </c>
      <c r="H83" s="0" t="n">
        <v>0.0193</v>
      </c>
      <c r="I83" s="0" t="n">
        <v>0.03892</v>
      </c>
      <c r="J83" s="0" t="n">
        <f aca="false">IF(I83&gt;0.05,1,0)</f>
        <v>0</v>
      </c>
      <c r="K83" s="2" t="n">
        <v>1</v>
      </c>
      <c r="L83" s="2" t="s">
        <v>18</v>
      </c>
      <c r="M83" s="2" t="n">
        <v>0</v>
      </c>
      <c r="N83" s="0" t="s">
        <v>334</v>
      </c>
      <c r="O83" s="0" t="s">
        <v>335</v>
      </c>
      <c r="P83" s="0" t="s">
        <v>336</v>
      </c>
    </row>
    <row r="84" customFormat="false" ht="12.75" hidden="false" customHeight="false" outlineLevel="0" collapsed="false">
      <c r="A84" s="0" t="s">
        <v>337</v>
      </c>
      <c r="B84" s="1" t="n">
        <v>2.0086</v>
      </c>
      <c r="C84" s="1" t="n">
        <v>2.192</v>
      </c>
      <c r="D84" s="1" t="n">
        <v>0.1834</v>
      </c>
      <c r="E84" s="1" t="n">
        <v>1.525</v>
      </c>
      <c r="F84" s="1" t="n">
        <v>4.08</v>
      </c>
      <c r="G84" s="0" t="n">
        <v>0</v>
      </c>
      <c r="H84" s="0" t="n">
        <v>0.0101</v>
      </c>
      <c r="I84" s="0" t="n">
        <v>0.00122</v>
      </c>
      <c r="J84" s="0" t="n">
        <f aca="false">IF(I84&gt;0.05,1,0)</f>
        <v>0</v>
      </c>
      <c r="K84" s="2" t="n">
        <v>1</v>
      </c>
      <c r="L84" s="2" t="s">
        <v>31</v>
      </c>
      <c r="M84" s="2" t="n">
        <v>0</v>
      </c>
      <c r="N84" s="0" t="s">
        <v>338</v>
      </c>
      <c r="O84" s="0" t="s">
        <v>339</v>
      </c>
      <c r="P84" s="0" t="s">
        <v>340</v>
      </c>
    </row>
    <row r="85" customFormat="false" ht="12.75" hidden="false" customHeight="false" outlineLevel="0" collapsed="false">
      <c r="A85" s="0" t="s">
        <v>341</v>
      </c>
      <c r="B85" s="1" t="n">
        <v>2.79341</v>
      </c>
      <c r="C85" s="1" t="n">
        <v>2.9715</v>
      </c>
      <c r="D85" s="1" t="n">
        <v>0.17809</v>
      </c>
      <c r="E85" s="1" t="n">
        <v>1.506</v>
      </c>
      <c r="F85" s="1" t="n">
        <v>3.437</v>
      </c>
      <c r="G85" s="0" t="n">
        <v>0.0005</v>
      </c>
      <c r="H85" s="0" t="n">
        <v>0.0529</v>
      </c>
      <c r="I85" s="0" t="n">
        <v>1E-005</v>
      </c>
      <c r="J85" s="0" t="n">
        <f aca="false">IF(I85&gt;0.05,1,0)</f>
        <v>0</v>
      </c>
      <c r="K85" s="2" t="n">
        <v>1</v>
      </c>
      <c r="L85" s="2" t="s">
        <v>18</v>
      </c>
      <c r="M85" s="2" t="n">
        <v>0</v>
      </c>
      <c r="N85" s="0" t="s">
        <v>342</v>
      </c>
      <c r="O85" s="0" t="s">
        <v>343</v>
      </c>
      <c r="P85" s="0" t="s">
        <v>344</v>
      </c>
    </row>
    <row r="86" customFormat="false" ht="12.75" hidden="false" customHeight="false" outlineLevel="0" collapsed="false">
      <c r="A86" s="0" t="s">
        <v>345</v>
      </c>
      <c r="B86" s="1" t="n">
        <v>4.00181</v>
      </c>
      <c r="C86" s="1" t="n">
        <v>4.1792</v>
      </c>
      <c r="D86" s="1" t="n">
        <v>0.17739</v>
      </c>
      <c r="E86" s="1" t="n">
        <v>1.504</v>
      </c>
      <c r="F86" s="1" t="n">
        <v>3.523</v>
      </c>
      <c r="G86" s="0" t="n">
        <v>0.0004</v>
      </c>
      <c r="H86" s="0" t="n">
        <v>0.043</v>
      </c>
      <c r="I86" s="0" t="n">
        <v>0.02837</v>
      </c>
      <c r="J86" s="0" t="n">
        <f aca="false">IF(I86&gt;0.05,1,0)</f>
        <v>0</v>
      </c>
      <c r="K86" s="2" t="n">
        <v>1</v>
      </c>
      <c r="L86" s="2" t="s">
        <v>124</v>
      </c>
      <c r="M86" s="2" t="n">
        <v>1</v>
      </c>
      <c r="N86" s="0" t="s">
        <v>346</v>
      </c>
      <c r="P86" s="0" t="s">
        <v>347</v>
      </c>
    </row>
    <row r="87" customFormat="false" ht="12.75" hidden="false" customHeight="false" outlineLevel="0" collapsed="false">
      <c r="A87" s="0" t="s">
        <v>348</v>
      </c>
      <c r="B87" s="1" t="n">
        <v>2.74651</v>
      </c>
      <c r="C87" s="1" t="n">
        <v>2.9234</v>
      </c>
      <c r="D87" s="1" t="n">
        <v>0.17689</v>
      </c>
      <c r="E87" s="1" t="n">
        <v>1.502</v>
      </c>
      <c r="F87" s="1" t="n">
        <v>3.607</v>
      </c>
      <c r="G87" s="0" t="n">
        <v>0.0003</v>
      </c>
      <c r="H87" s="0" t="n">
        <v>0.0371</v>
      </c>
      <c r="I87" s="0" t="n">
        <v>0</v>
      </c>
      <c r="J87" s="0" t="n">
        <f aca="false">IF(I87&gt;0.05,1,0)</f>
        <v>0</v>
      </c>
      <c r="K87" s="2" t="n">
        <v>1</v>
      </c>
      <c r="L87" s="2" t="s">
        <v>31</v>
      </c>
      <c r="M87" s="2" t="n">
        <v>-1</v>
      </c>
      <c r="N87" s="0" t="s">
        <v>349</v>
      </c>
      <c r="O87" s="0" t="s">
        <v>350</v>
      </c>
      <c r="P87" s="0" t="s">
        <v>351</v>
      </c>
    </row>
    <row r="88" customFormat="false" ht="12.75" hidden="false" customHeight="false" outlineLevel="0" collapsed="false">
      <c r="A88" s="0" t="s">
        <v>352</v>
      </c>
      <c r="B88" s="1" t="n">
        <v>2.5393</v>
      </c>
      <c r="C88" s="1" t="n">
        <v>2.7161</v>
      </c>
      <c r="D88" s="1" t="n">
        <v>0.1768</v>
      </c>
      <c r="E88" s="1" t="n">
        <v>1.502</v>
      </c>
      <c r="F88" s="1" t="n">
        <v>3.219</v>
      </c>
      <c r="G88" s="0" t="n">
        <v>0.0012</v>
      </c>
      <c r="H88" s="0" t="n">
        <v>0.0874</v>
      </c>
      <c r="I88" s="0" t="n">
        <v>0.00028</v>
      </c>
      <c r="J88" s="0" t="n">
        <f aca="false">IF(I88&gt;0.05,1,0)</f>
        <v>0</v>
      </c>
      <c r="K88" s="2" t="n">
        <v>1</v>
      </c>
      <c r="L88" s="2" t="s">
        <v>31</v>
      </c>
      <c r="M88" s="2" t="n">
        <v>0</v>
      </c>
      <c r="N88" s="0" t="s">
        <v>353</v>
      </c>
      <c r="O88" s="0" t="s">
        <v>354</v>
      </c>
      <c r="P88" s="0" t="s">
        <v>355</v>
      </c>
    </row>
    <row r="89" customFormat="false" ht="12.75" hidden="false" customHeight="false" outlineLevel="0" collapsed="false">
      <c r="A89" s="0" t="s">
        <v>356</v>
      </c>
      <c r="B89" s="1" t="n">
        <v>3.0918</v>
      </c>
      <c r="C89" s="1" t="n">
        <v>3.2682</v>
      </c>
      <c r="D89" s="1" t="n">
        <v>0.1764</v>
      </c>
      <c r="E89" s="1" t="n">
        <v>1.501</v>
      </c>
      <c r="F89" s="1" t="n">
        <v>4.459</v>
      </c>
      <c r="G89" s="0" t="n">
        <v>0</v>
      </c>
      <c r="H89" s="0" t="n">
        <v>0.0027</v>
      </c>
      <c r="I89" s="0" t="n">
        <v>0</v>
      </c>
      <c r="J89" s="0" t="n">
        <f aca="false">IF(I89&gt;0.05,1,0)</f>
        <v>0</v>
      </c>
      <c r="K89" s="2" t="n">
        <v>1</v>
      </c>
      <c r="L89" s="2" t="s">
        <v>124</v>
      </c>
      <c r="M89" s="2" t="n">
        <v>0</v>
      </c>
      <c r="N89" s="0" t="s">
        <v>357</v>
      </c>
      <c r="O89" s="0" t="s">
        <v>358</v>
      </c>
      <c r="P89" s="0" t="s">
        <v>359</v>
      </c>
    </row>
    <row r="90" customFormat="false" ht="12.75" hidden="false" customHeight="false" outlineLevel="0" collapsed="false">
      <c r="A90" s="0" t="s">
        <v>360</v>
      </c>
      <c r="B90" s="1" t="n">
        <v>4.59579</v>
      </c>
      <c r="C90" s="1" t="n">
        <v>3.4482</v>
      </c>
      <c r="D90" s="1" t="n">
        <v>-1.14759</v>
      </c>
      <c r="E90" s="1" t="n">
        <v>14.047</v>
      </c>
      <c r="F90" s="1" t="n">
        <v>6.381</v>
      </c>
      <c r="G90" s="0" t="n">
        <v>0</v>
      </c>
      <c r="H90" s="0" t="n">
        <v>0</v>
      </c>
      <c r="I90" s="0" t="n">
        <v>0.0142</v>
      </c>
      <c r="J90" s="0" t="n">
        <f aca="false">IF(I90&gt;0.05,1,0)</f>
        <v>0</v>
      </c>
      <c r="K90" s="2" t="n">
        <v>-1</v>
      </c>
      <c r="L90" s="2" t="s">
        <v>18</v>
      </c>
      <c r="M90" s="2" t="n">
        <v>0</v>
      </c>
      <c r="N90" s="0" t="s">
        <v>361</v>
      </c>
      <c r="O90" s="0" t="s">
        <v>362</v>
      </c>
      <c r="P90" s="0" t="s">
        <v>363</v>
      </c>
    </row>
    <row r="91" customFormat="false" ht="12.75" hidden="false" customHeight="false" outlineLevel="0" collapsed="false">
      <c r="A91" s="0" t="s">
        <v>364</v>
      </c>
      <c r="B91" s="1" t="n">
        <v>3.4325</v>
      </c>
      <c r="C91" s="1" t="n">
        <v>2.6957</v>
      </c>
      <c r="D91" s="1" t="n">
        <v>-0.7368</v>
      </c>
      <c r="E91" s="1" t="n">
        <v>5.455</v>
      </c>
      <c r="F91" s="1" t="n">
        <v>6.43</v>
      </c>
      <c r="G91" s="0" t="n">
        <v>0</v>
      </c>
      <c r="H91" s="0" t="n">
        <v>0</v>
      </c>
      <c r="I91" s="0" t="n">
        <v>0.02122</v>
      </c>
      <c r="J91" s="0" t="n">
        <f aca="false">IF(I91&gt;0.05,1,0)</f>
        <v>0</v>
      </c>
      <c r="K91" s="2" t="n">
        <v>-1</v>
      </c>
      <c r="L91" s="2" t="s">
        <v>31</v>
      </c>
      <c r="M91" s="2" t="n">
        <v>-1</v>
      </c>
      <c r="N91" s="0" t="s">
        <v>365</v>
      </c>
      <c r="O91" s="0" t="s">
        <v>366</v>
      </c>
      <c r="P91" s="0" t="s">
        <v>367</v>
      </c>
    </row>
    <row r="92" customFormat="false" ht="12.75" hidden="false" customHeight="false" outlineLevel="0" collapsed="false">
      <c r="A92" s="0" t="s">
        <v>368</v>
      </c>
      <c r="B92" s="1" t="n">
        <v>4.22689</v>
      </c>
      <c r="C92" s="1" t="n">
        <v>3.5033</v>
      </c>
      <c r="D92" s="1" t="n">
        <v>-0.72359</v>
      </c>
      <c r="E92" s="1" t="n">
        <v>5.291</v>
      </c>
      <c r="F92" s="1" t="n">
        <v>7.911</v>
      </c>
      <c r="G92" s="0" t="n">
        <v>0</v>
      </c>
      <c r="H92" s="0" t="n">
        <v>0</v>
      </c>
      <c r="I92" s="0" t="n">
        <v>0.00182</v>
      </c>
      <c r="J92" s="0" t="n">
        <f aca="false">IF(I92&gt;0.05,1,0)</f>
        <v>0</v>
      </c>
      <c r="K92" s="2" t="n">
        <v>-1</v>
      </c>
      <c r="L92" s="2" t="s">
        <v>18</v>
      </c>
      <c r="M92" s="2" t="n">
        <v>0</v>
      </c>
      <c r="N92" s="0" t="s">
        <v>369</v>
      </c>
      <c r="O92" s="0" t="s">
        <v>370</v>
      </c>
      <c r="P92" s="0" t="s">
        <v>371</v>
      </c>
    </row>
    <row r="93" customFormat="false" ht="12.75" hidden="false" customHeight="false" outlineLevel="0" collapsed="false">
      <c r="A93" s="0" t="s">
        <v>372</v>
      </c>
      <c r="B93" s="1" t="n">
        <v>3.6518</v>
      </c>
      <c r="C93" s="1" t="n">
        <v>2.9503</v>
      </c>
      <c r="D93" s="1" t="n">
        <v>-0.7015</v>
      </c>
      <c r="E93" s="1" t="n">
        <v>5.029</v>
      </c>
      <c r="F93" s="1" t="n">
        <v>4.235</v>
      </c>
      <c r="G93" s="0" t="n">
        <v>0</v>
      </c>
      <c r="H93" s="0" t="n">
        <v>0.006</v>
      </c>
      <c r="I93" s="0" t="n">
        <v>0.01043</v>
      </c>
      <c r="J93" s="0" t="n">
        <f aca="false">IF(I93&gt;0.05,1,0)</f>
        <v>0</v>
      </c>
      <c r="K93" s="2" t="n">
        <v>-1</v>
      </c>
      <c r="L93" s="2" t="s">
        <v>124</v>
      </c>
      <c r="M93" s="2" t="n">
        <v>0</v>
      </c>
      <c r="N93" s="0" t="s">
        <v>373</v>
      </c>
      <c r="O93" s="0" t="s">
        <v>374</v>
      </c>
      <c r="P93" s="0" t="s">
        <v>375</v>
      </c>
    </row>
    <row r="94" customFormat="false" ht="12.75" hidden="false" customHeight="false" outlineLevel="0" collapsed="false">
      <c r="A94" s="0" t="s">
        <v>376</v>
      </c>
      <c r="B94" s="1" t="n">
        <v>3.61209</v>
      </c>
      <c r="C94" s="1" t="n">
        <v>2.9374</v>
      </c>
      <c r="D94" s="1" t="n">
        <v>-0.67469</v>
      </c>
      <c r="E94" s="1" t="n">
        <v>4.728</v>
      </c>
      <c r="F94" s="1" t="n">
        <v>6.975</v>
      </c>
      <c r="G94" s="0" t="n">
        <v>0</v>
      </c>
      <c r="H94" s="0" t="n">
        <v>0</v>
      </c>
      <c r="I94" s="0" t="n">
        <v>0.00929</v>
      </c>
      <c r="J94" s="0" t="n">
        <f aca="false">IF(I94&gt;0.05,1,0)</f>
        <v>0</v>
      </c>
      <c r="K94" s="2" t="n">
        <v>-1</v>
      </c>
      <c r="L94" s="2" t="s">
        <v>18</v>
      </c>
      <c r="M94" s="2" t="n">
        <v>0</v>
      </c>
      <c r="N94" s="0" t="s">
        <v>377</v>
      </c>
      <c r="O94" s="0" t="s">
        <v>378</v>
      </c>
      <c r="P94" s="0" t="s">
        <v>379</v>
      </c>
    </row>
    <row r="95" customFormat="false" ht="12.75" hidden="false" customHeight="false" outlineLevel="0" collapsed="false">
      <c r="A95" s="0" t="s">
        <v>380</v>
      </c>
      <c r="B95" s="1" t="n">
        <v>4.17569</v>
      </c>
      <c r="C95" s="1" t="n">
        <v>3.5434</v>
      </c>
      <c r="D95" s="1" t="n">
        <v>-0.63229</v>
      </c>
      <c r="E95" s="1" t="n">
        <v>4.288</v>
      </c>
      <c r="F95" s="1" t="n">
        <v>7.308</v>
      </c>
      <c r="G95" s="0" t="n">
        <v>0</v>
      </c>
      <c r="H95" s="0" t="n">
        <v>0</v>
      </c>
      <c r="I95" s="0" t="n">
        <v>0.00594</v>
      </c>
      <c r="J95" s="0" t="n">
        <f aca="false">IF(I95&gt;0.05,1,0)</f>
        <v>0</v>
      </c>
      <c r="K95" s="2" t="n">
        <v>-1</v>
      </c>
      <c r="L95" s="2" t="s">
        <v>18</v>
      </c>
      <c r="M95" s="2" t="n">
        <v>1</v>
      </c>
      <c r="N95" s="0" t="s">
        <v>381</v>
      </c>
      <c r="O95" s="0" t="s">
        <v>382</v>
      </c>
      <c r="P95" s="0" t="s">
        <v>383</v>
      </c>
    </row>
    <row r="96" customFormat="false" ht="12.75" hidden="false" customHeight="false" outlineLevel="0" collapsed="false">
      <c r="A96" s="0" t="s">
        <v>384</v>
      </c>
      <c r="B96" s="1" t="n">
        <v>4.94559</v>
      </c>
      <c r="C96" s="1" t="n">
        <v>4.3215</v>
      </c>
      <c r="D96" s="1" t="n">
        <v>-0.62409</v>
      </c>
      <c r="E96" s="1" t="n">
        <v>4.208</v>
      </c>
      <c r="F96" s="1" t="n">
        <v>4.472</v>
      </c>
      <c r="G96" s="0" t="n">
        <v>0</v>
      </c>
      <c r="H96" s="0" t="n">
        <v>0.0026</v>
      </c>
      <c r="I96" s="0" t="n">
        <v>0.00167</v>
      </c>
      <c r="J96" s="0" t="n">
        <f aca="false">IF(I96&gt;0.05,1,0)</f>
        <v>0</v>
      </c>
      <c r="K96" s="2" t="n">
        <v>-1</v>
      </c>
      <c r="L96" s="2" t="s">
        <v>31</v>
      </c>
      <c r="M96" s="2" t="n">
        <v>0</v>
      </c>
      <c r="N96" s="0" t="s">
        <v>385</v>
      </c>
      <c r="O96" s="0" t="s">
        <v>386</v>
      </c>
      <c r="P96" s="0" t="s">
        <v>387</v>
      </c>
    </row>
    <row r="97" customFormat="false" ht="12.75" hidden="false" customHeight="false" outlineLevel="0" collapsed="false">
      <c r="A97" s="0" t="s">
        <v>388</v>
      </c>
      <c r="B97" s="1" t="n">
        <v>3.6929</v>
      </c>
      <c r="C97" s="1" t="n">
        <v>3.1024</v>
      </c>
      <c r="D97" s="1" t="n">
        <v>-0.5905</v>
      </c>
      <c r="E97" s="1" t="n">
        <v>3.894</v>
      </c>
      <c r="F97" s="1" t="n">
        <v>4.404</v>
      </c>
      <c r="G97" s="0" t="n">
        <v>0</v>
      </c>
      <c r="H97" s="0" t="n">
        <v>0.0033</v>
      </c>
      <c r="I97" s="0" t="n">
        <v>0.01877</v>
      </c>
      <c r="J97" s="0" t="n">
        <f aca="false">IF(I97&gt;0.05,1,0)</f>
        <v>0</v>
      </c>
      <c r="K97" s="2" t="n">
        <v>-1</v>
      </c>
      <c r="L97" s="2" t="s">
        <v>18</v>
      </c>
      <c r="M97" s="2" t="n">
        <v>-1</v>
      </c>
      <c r="N97" s="0" t="s">
        <v>389</v>
      </c>
      <c r="O97" s="0" t="s">
        <v>390</v>
      </c>
      <c r="P97" s="0" t="s">
        <v>391</v>
      </c>
    </row>
    <row r="98" customFormat="false" ht="12.75" hidden="false" customHeight="false" outlineLevel="0" collapsed="false">
      <c r="A98" s="0" t="s">
        <v>392</v>
      </c>
      <c r="B98" s="1" t="n">
        <v>3.2945</v>
      </c>
      <c r="C98" s="1" t="n">
        <v>2.7104</v>
      </c>
      <c r="D98" s="1" t="n">
        <v>-0.5841</v>
      </c>
      <c r="E98" s="1" t="n">
        <v>3.837</v>
      </c>
      <c r="F98" s="1" t="n">
        <v>7.07</v>
      </c>
      <c r="G98" s="0" t="n">
        <v>0</v>
      </c>
      <c r="H98" s="0" t="n">
        <v>0</v>
      </c>
      <c r="I98" s="0" t="n">
        <v>0.00937</v>
      </c>
      <c r="J98" s="0" t="n">
        <f aca="false">IF(I98&gt;0.05,1,0)</f>
        <v>0</v>
      </c>
      <c r="K98" s="2" t="n">
        <v>-1</v>
      </c>
      <c r="L98" s="2" t="s">
        <v>18</v>
      </c>
      <c r="M98" s="2" t="n">
        <v>0</v>
      </c>
      <c r="N98" s="0" t="s">
        <v>393</v>
      </c>
      <c r="O98" s="0" t="s">
        <v>394</v>
      </c>
      <c r="P98" s="0" t="s">
        <v>395</v>
      </c>
    </row>
    <row r="99" customFormat="false" ht="12.75" hidden="false" customHeight="false" outlineLevel="0" collapsed="false">
      <c r="A99" s="0" t="s">
        <v>396</v>
      </c>
      <c r="B99" s="1" t="n">
        <v>3.064</v>
      </c>
      <c r="C99" s="1" t="n">
        <v>2.5278</v>
      </c>
      <c r="D99" s="1" t="n">
        <v>-0.5362</v>
      </c>
      <c r="E99" s="1" t="n">
        <v>3.437</v>
      </c>
      <c r="F99" s="1" t="n">
        <v>3.691</v>
      </c>
      <c r="G99" s="0" t="n">
        <v>0.0002</v>
      </c>
      <c r="H99" s="0" t="n">
        <v>0.0294</v>
      </c>
      <c r="I99" s="0" t="n">
        <v>0.03901</v>
      </c>
      <c r="J99" s="0" t="n">
        <f aca="false">IF(I99&gt;0.05,1,0)</f>
        <v>0</v>
      </c>
      <c r="K99" s="2" t="n">
        <v>-1</v>
      </c>
      <c r="L99" s="2" t="s">
        <v>18</v>
      </c>
      <c r="M99" s="2" t="n">
        <v>0</v>
      </c>
      <c r="N99" s="0" t="s">
        <v>397</v>
      </c>
      <c r="O99" s="0" t="s">
        <v>398</v>
      </c>
      <c r="P99" s="0" t="s">
        <v>399</v>
      </c>
    </row>
    <row r="100" customFormat="false" ht="12.75" hidden="false" customHeight="false" outlineLevel="0" collapsed="false">
      <c r="A100" s="0" t="s">
        <v>400</v>
      </c>
      <c r="B100" s="1" t="n">
        <v>3.38069</v>
      </c>
      <c r="C100" s="1" t="n">
        <v>2.9012</v>
      </c>
      <c r="D100" s="1" t="n">
        <v>-0.47949</v>
      </c>
      <c r="E100" s="1" t="n">
        <v>3.016</v>
      </c>
      <c r="F100" s="1" t="n">
        <v>5.7</v>
      </c>
      <c r="G100" s="0" t="n">
        <v>0</v>
      </c>
      <c r="H100" s="0" t="n">
        <v>0</v>
      </c>
      <c r="I100" s="0" t="n">
        <v>0.02094</v>
      </c>
      <c r="J100" s="0" t="n">
        <f aca="false">IF(I100&gt;0.05,1,0)</f>
        <v>0</v>
      </c>
      <c r="K100" s="2" t="n">
        <v>-1</v>
      </c>
      <c r="L100" s="2" t="s">
        <v>31</v>
      </c>
      <c r="M100" s="2" t="n">
        <v>0</v>
      </c>
      <c r="N100" s="0" t="s">
        <v>401</v>
      </c>
      <c r="O100" s="0" t="s">
        <v>402</v>
      </c>
      <c r="P100" s="0" t="s">
        <v>403</v>
      </c>
    </row>
    <row r="101" customFormat="false" ht="12.75" hidden="false" customHeight="false" outlineLevel="0" collapsed="false">
      <c r="A101" s="0" t="s">
        <v>404</v>
      </c>
      <c r="B101" s="1" t="n">
        <v>5.1032</v>
      </c>
      <c r="C101" s="1" t="n">
        <v>4.6859</v>
      </c>
      <c r="D101" s="1" t="n">
        <v>-0.4173</v>
      </c>
      <c r="E101" s="1" t="n">
        <v>2.613</v>
      </c>
      <c r="F101" s="1" t="n">
        <v>3.643</v>
      </c>
      <c r="G101" s="0" t="n">
        <v>0.0002</v>
      </c>
      <c r="H101" s="0" t="n">
        <v>0.0338</v>
      </c>
      <c r="I101" s="0" t="n">
        <v>0.01193</v>
      </c>
      <c r="J101" s="0" t="n">
        <f aca="false">IF(I101&gt;0.05,1,0)</f>
        <v>0</v>
      </c>
      <c r="K101" s="2" t="n">
        <v>-1</v>
      </c>
      <c r="L101" s="2" t="s">
        <v>18</v>
      </c>
      <c r="M101" s="2" t="n">
        <v>0</v>
      </c>
      <c r="N101" s="0" t="s">
        <v>405</v>
      </c>
      <c r="O101" s="0" t="s">
        <v>406</v>
      </c>
      <c r="P101" s="0" t="s">
        <v>407</v>
      </c>
    </row>
    <row r="102" customFormat="false" ht="12.75" hidden="false" customHeight="false" outlineLevel="0" collapsed="false">
      <c r="A102" s="0" t="s">
        <v>408</v>
      </c>
      <c r="B102" s="1" t="n">
        <v>2.7606</v>
      </c>
      <c r="C102" s="1" t="n">
        <v>2.3464</v>
      </c>
      <c r="D102" s="1" t="n">
        <v>-0.4142</v>
      </c>
      <c r="E102" s="1" t="n">
        <v>2.595</v>
      </c>
      <c r="F102" s="1" t="n">
        <v>6.557</v>
      </c>
      <c r="G102" s="0" t="n">
        <v>0</v>
      </c>
      <c r="H102" s="0" t="n">
        <v>0</v>
      </c>
      <c r="I102" s="0" t="n">
        <v>0.00388</v>
      </c>
      <c r="J102" s="0" t="n">
        <f aca="false">IF(I102&gt;0.05,1,0)</f>
        <v>0</v>
      </c>
      <c r="K102" s="2" t="n">
        <v>-1</v>
      </c>
      <c r="L102" s="2" t="s">
        <v>31</v>
      </c>
      <c r="M102" s="2" t="n">
        <v>0</v>
      </c>
      <c r="N102" s="0" t="s">
        <v>409</v>
      </c>
      <c r="O102" s="0" t="s">
        <v>410</v>
      </c>
      <c r="P102" s="0" t="s">
        <v>411</v>
      </c>
    </row>
    <row r="103" customFormat="false" ht="12.75" hidden="false" customHeight="false" outlineLevel="0" collapsed="false">
      <c r="A103" s="0" t="s">
        <v>412</v>
      </c>
      <c r="B103" s="1" t="n">
        <v>2.41139</v>
      </c>
      <c r="C103" s="1" t="n">
        <v>2.1002</v>
      </c>
      <c r="D103" s="1" t="n">
        <v>-0.31119</v>
      </c>
      <c r="E103" s="1" t="n">
        <v>2.047</v>
      </c>
      <c r="F103" s="1" t="n">
        <v>3.345</v>
      </c>
      <c r="G103" s="0" t="n">
        <v>0.0008</v>
      </c>
      <c r="H103" s="0" t="n">
        <v>0.067</v>
      </c>
      <c r="I103" s="0" t="n">
        <v>0.00114</v>
      </c>
      <c r="J103" s="0" t="n">
        <f aca="false">IF(I103&gt;0.05,1,0)</f>
        <v>0</v>
      </c>
      <c r="K103" s="2" t="n">
        <v>-1</v>
      </c>
      <c r="L103" s="2" t="s">
        <v>31</v>
      </c>
      <c r="M103" s="2" t="n">
        <v>0</v>
      </c>
      <c r="N103" s="0" t="s">
        <v>413</v>
      </c>
      <c r="O103" s="0" t="s">
        <v>414</v>
      </c>
      <c r="P103" s="0" t="s">
        <v>415</v>
      </c>
    </row>
    <row r="104" customFormat="false" ht="12.75" hidden="false" customHeight="false" outlineLevel="0" collapsed="false">
      <c r="A104" s="0" t="s">
        <v>416</v>
      </c>
      <c r="B104" s="1" t="n">
        <v>3.0746</v>
      </c>
      <c r="C104" s="1" t="n">
        <v>2.7664</v>
      </c>
      <c r="D104" s="1" t="n">
        <v>-0.3082</v>
      </c>
      <c r="E104" s="1" t="n">
        <v>2.033</v>
      </c>
      <c r="F104" s="1" t="n">
        <v>3.726</v>
      </c>
      <c r="G104" s="0" t="n">
        <v>0.0001</v>
      </c>
      <c r="H104" s="0" t="n">
        <v>0.0275</v>
      </c>
      <c r="I104" s="0" t="n">
        <v>0.00523</v>
      </c>
      <c r="J104" s="0" t="n">
        <f aca="false">IF(I104&gt;0.05,1,0)</f>
        <v>0</v>
      </c>
      <c r="K104" s="2" t="n">
        <v>-1</v>
      </c>
      <c r="L104" s="2" t="s">
        <v>31</v>
      </c>
      <c r="M104" s="2" t="n">
        <v>-1</v>
      </c>
      <c r="N104" s="0" t="s">
        <v>417</v>
      </c>
      <c r="O104" s="0" t="s">
        <v>418</v>
      </c>
      <c r="P104" s="0" t="s">
        <v>419</v>
      </c>
    </row>
    <row r="105" customFormat="false" ht="12.75" hidden="false" customHeight="false" outlineLevel="0" collapsed="false">
      <c r="A105" s="0" t="s">
        <v>420</v>
      </c>
      <c r="B105" s="1" t="n">
        <v>3.0566</v>
      </c>
      <c r="C105" s="1" t="n">
        <v>2.7638</v>
      </c>
      <c r="D105" s="1" t="n">
        <v>-0.2928</v>
      </c>
      <c r="E105" s="1" t="n">
        <v>1.962</v>
      </c>
      <c r="F105" s="1" t="n">
        <v>3.284</v>
      </c>
      <c r="G105" s="0" t="n">
        <v>0.001</v>
      </c>
      <c r="H105" s="0" t="n">
        <v>0.0776</v>
      </c>
      <c r="I105" s="0" t="n">
        <v>0.0056</v>
      </c>
      <c r="J105" s="0" t="n">
        <f aca="false">IF(I105&gt;0.05,1,0)</f>
        <v>0</v>
      </c>
      <c r="K105" s="2" t="n">
        <v>-1</v>
      </c>
      <c r="L105" s="2" t="s">
        <v>18</v>
      </c>
      <c r="M105" s="2" t="n">
        <v>0</v>
      </c>
      <c r="N105" s="0" t="s">
        <v>421</v>
      </c>
      <c r="O105" s="0" t="s">
        <v>422</v>
      </c>
      <c r="P105" s="0" t="s">
        <v>423</v>
      </c>
    </row>
    <row r="106" customFormat="false" ht="12.75" hidden="false" customHeight="false" outlineLevel="0" collapsed="false">
      <c r="A106" s="0" t="s">
        <v>424</v>
      </c>
      <c r="B106" s="1" t="n">
        <v>3.69059</v>
      </c>
      <c r="C106" s="1" t="n">
        <v>3.3982</v>
      </c>
      <c r="D106" s="1" t="n">
        <v>-0.29239</v>
      </c>
      <c r="E106" s="1" t="n">
        <v>1.96</v>
      </c>
      <c r="F106" s="1" t="n">
        <v>3.745</v>
      </c>
      <c r="G106" s="0" t="n">
        <v>0.0001</v>
      </c>
      <c r="H106" s="0" t="n">
        <v>0.0267</v>
      </c>
      <c r="I106" s="0" t="n">
        <v>0.00035</v>
      </c>
      <c r="J106" s="0" t="n">
        <f aca="false">IF(I106&gt;0.05,1,0)</f>
        <v>0</v>
      </c>
      <c r="K106" s="2" t="n">
        <v>-1</v>
      </c>
      <c r="L106" s="2" t="s">
        <v>31</v>
      </c>
      <c r="M106" s="2" t="n">
        <v>-1</v>
      </c>
      <c r="N106" s="0" t="s">
        <v>425</v>
      </c>
      <c r="O106" s="0" t="s">
        <v>426</v>
      </c>
      <c r="P106" s="0" t="s">
        <v>427</v>
      </c>
    </row>
    <row r="107" customFormat="false" ht="12.75" hidden="false" customHeight="false" outlineLevel="0" collapsed="false">
      <c r="A107" s="0" t="s">
        <v>428</v>
      </c>
      <c r="B107" s="1" t="n">
        <v>4.0159</v>
      </c>
      <c r="C107" s="1" t="n">
        <v>3.7389</v>
      </c>
      <c r="D107" s="1" t="n">
        <v>-0.277</v>
      </c>
      <c r="E107" s="1" t="n">
        <v>1.892</v>
      </c>
      <c r="F107" s="1" t="n">
        <v>3.243</v>
      </c>
      <c r="G107" s="0" t="n">
        <v>0.0011</v>
      </c>
      <c r="H107" s="0" t="n">
        <v>0.0848</v>
      </c>
      <c r="I107" s="0" t="n">
        <v>0.02144</v>
      </c>
      <c r="J107" s="0" t="n">
        <f aca="false">IF(I107&gt;0.05,1,0)</f>
        <v>0</v>
      </c>
      <c r="K107" s="2" t="n">
        <v>-1</v>
      </c>
      <c r="L107" s="2" t="s">
        <v>18</v>
      </c>
      <c r="M107" s="2" t="n">
        <v>0</v>
      </c>
      <c r="N107" s="0" t="s">
        <v>429</v>
      </c>
      <c r="O107" s="0" t="s">
        <v>430</v>
      </c>
      <c r="P107" s="0" t="s">
        <v>431</v>
      </c>
    </row>
    <row r="108" customFormat="false" ht="12.75" hidden="false" customHeight="false" outlineLevel="0" collapsed="false">
      <c r="A108" s="0" t="s">
        <v>432</v>
      </c>
      <c r="B108" s="1" t="n">
        <v>3.8015</v>
      </c>
      <c r="C108" s="1" t="n">
        <v>3.5277</v>
      </c>
      <c r="D108" s="1" t="n">
        <v>-0.2738</v>
      </c>
      <c r="E108" s="1" t="n">
        <v>1.878</v>
      </c>
      <c r="F108" s="1" t="n">
        <v>3.61</v>
      </c>
      <c r="G108" s="0" t="n">
        <v>0.0003</v>
      </c>
      <c r="H108" s="0" t="n">
        <v>0.0371</v>
      </c>
      <c r="I108" s="0" t="n">
        <v>0.00036</v>
      </c>
      <c r="J108" s="0" t="n">
        <f aca="false">IF(I108&gt;0.05,1,0)</f>
        <v>0</v>
      </c>
      <c r="K108" s="2" t="n">
        <v>-1</v>
      </c>
      <c r="L108" s="2" t="s">
        <v>18</v>
      </c>
      <c r="M108" s="2" t="n">
        <v>0</v>
      </c>
      <c r="N108" s="0" t="s">
        <v>433</v>
      </c>
      <c r="O108" s="0" t="s">
        <v>434</v>
      </c>
      <c r="P108" s="0" t="s">
        <v>435</v>
      </c>
    </row>
    <row r="109" customFormat="false" ht="12.75" hidden="false" customHeight="false" outlineLevel="0" collapsed="false">
      <c r="A109" s="0" t="s">
        <v>436</v>
      </c>
      <c r="B109" s="1" t="n">
        <v>3.5352</v>
      </c>
      <c r="C109" s="1" t="n">
        <v>3.2692</v>
      </c>
      <c r="D109" s="1" t="n">
        <v>-0.266</v>
      </c>
      <c r="E109" s="1" t="n">
        <v>1.845</v>
      </c>
      <c r="F109" s="1" t="n">
        <v>4.728</v>
      </c>
      <c r="G109" s="0" t="n">
        <v>0</v>
      </c>
      <c r="H109" s="0" t="n">
        <v>0.0009</v>
      </c>
      <c r="I109" s="0" t="n">
        <v>0.00021</v>
      </c>
      <c r="J109" s="0" t="n">
        <f aca="false">IF(I109&gt;0.05,1,0)</f>
        <v>0</v>
      </c>
      <c r="K109" s="2" t="n">
        <v>-1</v>
      </c>
      <c r="L109" s="2" t="s">
        <v>31</v>
      </c>
      <c r="M109" s="2" t="n">
        <v>0</v>
      </c>
      <c r="N109" s="0" t="s">
        <v>437</v>
      </c>
      <c r="P109" s="0" t="s">
        <v>438</v>
      </c>
    </row>
    <row r="110" customFormat="false" ht="12.75" hidden="false" customHeight="false" outlineLevel="0" collapsed="false">
      <c r="A110" s="0" t="s">
        <v>439</v>
      </c>
      <c r="B110" s="1" t="n">
        <v>2.8063</v>
      </c>
      <c r="C110" s="1" t="n">
        <v>2.5496</v>
      </c>
      <c r="D110" s="1" t="n">
        <v>-0.2567</v>
      </c>
      <c r="E110" s="1" t="n">
        <v>1.805</v>
      </c>
      <c r="F110" s="1" t="n">
        <v>3.511</v>
      </c>
      <c r="G110" s="0" t="n">
        <v>0.0004</v>
      </c>
      <c r="H110" s="0" t="n">
        <v>0.0449</v>
      </c>
      <c r="I110" s="0" t="n">
        <v>0.00664</v>
      </c>
      <c r="J110" s="0" t="n">
        <f aca="false">IF(I110&gt;0.05,1,0)</f>
        <v>0</v>
      </c>
      <c r="K110" s="2" t="n">
        <v>-1</v>
      </c>
      <c r="L110" s="2" t="s">
        <v>18</v>
      </c>
      <c r="M110" s="2" t="n">
        <v>0</v>
      </c>
      <c r="N110" s="0" t="s">
        <v>440</v>
      </c>
      <c r="O110" s="0" t="s">
        <v>441</v>
      </c>
      <c r="P110" s="0" t="s">
        <v>442</v>
      </c>
    </row>
    <row r="111" customFormat="false" ht="12.75" hidden="false" customHeight="false" outlineLevel="0" collapsed="false">
      <c r="A111" s="0" t="s">
        <v>443</v>
      </c>
      <c r="B111" s="1" t="n">
        <v>3.77449</v>
      </c>
      <c r="C111" s="1" t="n">
        <v>3.5375</v>
      </c>
      <c r="D111" s="1" t="n">
        <v>-0.23699</v>
      </c>
      <c r="E111" s="1" t="n">
        <v>1.725</v>
      </c>
      <c r="F111" s="1" t="n">
        <v>3.397</v>
      </c>
      <c r="G111" s="0" t="n">
        <v>0.0006</v>
      </c>
      <c r="H111" s="0" t="n">
        <v>0.059</v>
      </c>
      <c r="I111" s="0" t="n">
        <v>0.00111</v>
      </c>
      <c r="J111" s="0" t="n">
        <f aca="false">IF(I111&gt;0.05,1,0)</f>
        <v>0</v>
      </c>
      <c r="K111" s="2" t="n">
        <v>-1</v>
      </c>
      <c r="L111" s="2" t="s">
        <v>124</v>
      </c>
      <c r="M111" s="2" t="n">
        <v>-1</v>
      </c>
      <c r="N111" s="0" t="s">
        <v>444</v>
      </c>
      <c r="O111" s="0" t="s">
        <v>445</v>
      </c>
      <c r="P111" s="0" t="s">
        <v>446</v>
      </c>
    </row>
    <row r="112" customFormat="false" ht="12.75" hidden="false" customHeight="false" outlineLevel="0" collapsed="false">
      <c r="A112" s="0" t="s">
        <v>447</v>
      </c>
      <c r="B112" s="1" t="n">
        <v>3.4058</v>
      </c>
      <c r="C112" s="1" t="n">
        <v>3.1736</v>
      </c>
      <c r="D112" s="1" t="n">
        <v>-0.2322</v>
      </c>
      <c r="E112" s="1" t="n">
        <v>1.706</v>
      </c>
      <c r="F112" s="1" t="n">
        <v>3.423</v>
      </c>
      <c r="G112" s="0" t="n">
        <v>0.0006</v>
      </c>
      <c r="H112" s="0" t="n">
        <v>0.0545</v>
      </c>
      <c r="I112" s="0" t="n">
        <v>0.0004</v>
      </c>
      <c r="J112" s="0" t="n">
        <f aca="false">IF(I112&gt;0.05,1,0)</f>
        <v>0</v>
      </c>
      <c r="K112" s="2" t="n">
        <v>-1</v>
      </c>
      <c r="L112" s="2" t="s">
        <v>31</v>
      </c>
      <c r="M112" s="2" t="n">
        <v>-1</v>
      </c>
      <c r="N112" s="0" t="s">
        <v>448</v>
      </c>
      <c r="O112" s="0" t="s">
        <v>449</v>
      </c>
      <c r="P112" s="0" t="s">
        <v>450</v>
      </c>
    </row>
    <row r="113" customFormat="false" ht="12.75" hidden="false" customHeight="false" outlineLevel="0" collapsed="false">
      <c r="A113" s="0" t="s">
        <v>451</v>
      </c>
      <c r="B113" s="1" t="n">
        <v>2.88629</v>
      </c>
      <c r="C113" s="1" t="n">
        <v>2.6574</v>
      </c>
      <c r="D113" s="1" t="n">
        <v>-0.22889</v>
      </c>
      <c r="E113" s="1" t="n">
        <v>1.693</v>
      </c>
      <c r="F113" s="1" t="n">
        <v>3.16</v>
      </c>
      <c r="G113" s="0" t="n">
        <v>0.0015</v>
      </c>
      <c r="H113" s="0" t="n">
        <v>0.098</v>
      </c>
      <c r="I113" s="0" t="n">
        <v>0.00397</v>
      </c>
      <c r="J113" s="0" t="n">
        <f aca="false">IF(I113&gt;0.05,1,0)</f>
        <v>0</v>
      </c>
      <c r="K113" s="2" t="n">
        <v>-1</v>
      </c>
      <c r="L113" s="2" t="s">
        <v>124</v>
      </c>
      <c r="M113" s="2" t="n">
        <v>0</v>
      </c>
      <c r="N113" s="0" t="s">
        <v>452</v>
      </c>
      <c r="O113" s="0" t="s">
        <v>453</v>
      </c>
      <c r="P113" s="0" t="s">
        <v>454</v>
      </c>
    </row>
    <row r="114" customFormat="false" ht="12.75" hidden="false" customHeight="false" outlineLevel="0" collapsed="false">
      <c r="A114" s="0" t="s">
        <v>455</v>
      </c>
      <c r="B114" s="1" t="n">
        <v>3.17709</v>
      </c>
      <c r="C114" s="1" t="n">
        <v>2.9599</v>
      </c>
      <c r="D114" s="1" t="n">
        <v>-0.21719</v>
      </c>
      <c r="E114" s="1" t="n">
        <v>1.648</v>
      </c>
      <c r="F114" s="1" t="n">
        <v>4.524</v>
      </c>
      <c r="G114" s="0" t="n">
        <v>0</v>
      </c>
      <c r="H114" s="0" t="n">
        <v>0.002</v>
      </c>
      <c r="I114" s="0" t="n">
        <v>0.00368</v>
      </c>
      <c r="J114" s="0" t="n">
        <f aca="false">IF(I114&gt;0.05,1,0)</f>
        <v>0</v>
      </c>
      <c r="K114" s="2" t="n">
        <v>-1</v>
      </c>
      <c r="L114" s="2" t="s">
        <v>31</v>
      </c>
      <c r="M114" s="2" t="n">
        <v>0</v>
      </c>
      <c r="O114" s="0" t="s">
        <v>456</v>
      </c>
      <c r="P114" s="0" t="s">
        <v>457</v>
      </c>
    </row>
    <row r="115" customFormat="false" ht="12.75" hidden="false" customHeight="false" outlineLevel="0" collapsed="false">
      <c r="A115" s="0" t="s">
        <v>458</v>
      </c>
      <c r="B115" s="1" t="n">
        <v>3.0046</v>
      </c>
      <c r="C115" s="1" t="n">
        <v>2.791</v>
      </c>
      <c r="D115" s="1" t="n">
        <v>-0.2136</v>
      </c>
      <c r="E115" s="1" t="n">
        <v>1.635</v>
      </c>
      <c r="F115" s="1" t="n">
        <v>3.641</v>
      </c>
      <c r="G115" s="0" t="n">
        <v>0.0002</v>
      </c>
      <c r="H115" s="0" t="n">
        <v>0.0339</v>
      </c>
      <c r="I115" s="0" t="n">
        <v>0.00297</v>
      </c>
      <c r="J115" s="0" t="n">
        <f aca="false">IF(I115&gt;0.05,1,0)</f>
        <v>0</v>
      </c>
      <c r="K115" s="2" t="n">
        <v>-1</v>
      </c>
      <c r="L115" s="2" t="s">
        <v>18</v>
      </c>
      <c r="M115" s="2" t="n">
        <v>0</v>
      </c>
      <c r="N115" s="0" t="s">
        <v>459</v>
      </c>
      <c r="O115" s="0" t="s">
        <v>460</v>
      </c>
      <c r="P115" s="0" t="s">
        <v>461</v>
      </c>
    </row>
    <row r="116" customFormat="false" ht="12.75" hidden="false" customHeight="false" outlineLevel="0" collapsed="false">
      <c r="A116" s="0" t="s">
        <v>462</v>
      </c>
      <c r="B116" s="1" t="n">
        <v>3.5609</v>
      </c>
      <c r="C116" s="1" t="n">
        <v>3.3512</v>
      </c>
      <c r="D116" s="1" t="n">
        <v>-0.2097</v>
      </c>
      <c r="E116" s="1" t="n">
        <v>1.62</v>
      </c>
      <c r="F116" s="1" t="n">
        <v>3.606</v>
      </c>
      <c r="G116" s="0" t="n">
        <v>0.0003</v>
      </c>
      <c r="H116" s="0" t="n">
        <v>0.0371</v>
      </c>
      <c r="I116" s="0" t="n">
        <v>0.00569</v>
      </c>
      <c r="J116" s="0" t="n">
        <f aca="false">IF(I116&gt;0.05,1,0)</f>
        <v>0</v>
      </c>
      <c r="K116" s="2" t="n">
        <v>-1</v>
      </c>
      <c r="L116" s="2" t="s">
        <v>31</v>
      </c>
      <c r="M116" s="2" t="n">
        <v>0</v>
      </c>
      <c r="N116" s="0" t="s">
        <v>463</v>
      </c>
      <c r="O116" s="0" t="s">
        <v>464</v>
      </c>
      <c r="P116" s="0" t="s">
        <v>465</v>
      </c>
    </row>
    <row r="117" customFormat="false" ht="12.75" hidden="false" customHeight="false" outlineLevel="0" collapsed="false">
      <c r="A117" s="0" t="s">
        <v>466</v>
      </c>
      <c r="B117" s="1" t="n">
        <v>3.07489</v>
      </c>
      <c r="C117" s="1" t="n">
        <v>2.8719</v>
      </c>
      <c r="D117" s="1" t="n">
        <v>-0.20299</v>
      </c>
      <c r="E117" s="1" t="n">
        <v>1.595</v>
      </c>
      <c r="F117" s="1" t="n">
        <v>3.275</v>
      </c>
      <c r="G117" s="0" t="n">
        <v>0.001</v>
      </c>
      <c r="H117" s="0" t="n">
        <v>0.0797</v>
      </c>
      <c r="I117" s="0" t="n">
        <v>0.00197</v>
      </c>
      <c r="J117" s="0" t="n">
        <f aca="false">IF(I117&gt;0.05,1,0)</f>
        <v>0</v>
      </c>
      <c r="K117" s="2" t="n">
        <v>-1</v>
      </c>
      <c r="L117" s="2" t="s">
        <v>124</v>
      </c>
      <c r="M117" s="2" t="n">
        <v>-1</v>
      </c>
      <c r="N117" s="0" t="s">
        <v>467</v>
      </c>
      <c r="O117" s="0" t="s">
        <v>468</v>
      </c>
      <c r="P117" s="0" t="s">
        <v>469</v>
      </c>
    </row>
    <row r="118" customFormat="false" ht="12.75" hidden="false" customHeight="false" outlineLevel="0" collapsed="false">
      <c r="A118" s="0" t="s">
        <v>470</v>
      </c>
      <c r="B118" s="1" t="n">
        <v>2.93349</v>
      </c>
      <c r="C118" s="1" t="n">
        <v>2.7307</v>
      </c>
      <c r="D118" s="1" t="n">
        <v>-0.20279</v>
      </c>
      <c r="E118" s="1" t="n">
        <v>1.595</v>
      </c>
      <c r="F118" s="1" t="n">
        <v>3.294</v>
      </c>
      <c r="G118" s="0" t="n">
        <v>0.0009</v>
      </c>
      <c r="H118" s="0" t="n">
        <v>0.0759</v>
      </c>
      <c r="I118" s="0" t="n">
        <v>0.00013</v>
      </c>
      <c r="J118" s="0" t="n">
        <f aca="false">IF(I118&gt;0.05,1,0)</f>
        <v>0</v>
      </c>
      <c r="K118" s="2" t="n">
        <v>-1</v>
      </c>
      <c r="L118" s="2" t="s">
        <v>31</v>
      </c>
      <c r="M118" s="2" t="n">
        <v>1</v>
      </c>
      <c r="N118" s="0" t="s">
        <v>471</v>
      </c>
      <c r="O118" s="0" t="s">
        <v>472</v>
      </c>
      <c r="P118" s="0" t="s">
        <v>473</v>
      </c>
    </row>
    <row r="119" customFormat="false" ht="12.75" hidden="false" customHeight="false" outlineLevel="0" collapsed="false">
      <c r="A119" s="0" t="s">
        <v>474</v>
      </c>
      <c r="B119" s="1" t="n">
        <v>2.7909</v>
      </c>
      <c r="C119" s="1" t="n">
        <v>2.6018</v>
      </c>
      <c r="D119" s="1" t="n">
        <v>-0.1891</v>
      </c>
      <c r="E119" s="1" t="n">
        <v>1.545</v>
      </c>
      <c r="F119" s="1" t="n">
        <v>5.877</v>
      </c>
      <c r="G119" s="0" t="n">
        <v>0</v>
      </c>
      <c r="H119" s="0" t="n">
        <v>0</v>
      </c>
      <c r="I119" s="0" t="n">
        <v>0.03608</v>
      </c>
      <c r="J119" s="0" t="n">
        <f aca="false">IF(I119&gt;0.05,1,0)</f>
        <v>0</v>
      </c>
      <c r="K119" s="2" t="n">
        <v>-1</v>
      </c>
      <c r="L119" s="2" t="s">
        <v>18</v>
      </c>
      <c r="M119" s="2" t="n">
        <v>0</v>
      </c>
      <c r="N119" s="0" t="s">
        <v>475</v>
      </c>
      <c r="O119" s="0" t="s">
        <v>476</v>
      </c>
      <c r="P119" s="0" t="s">
        <v>477</v>
      </c>
    </row>
    <row r="120" customFormat="false" ht="12.75" hidden="false" customHeight="false" outlineLevel="0" collapsed="false">
      <c r="A120" s="0" t="s">
        <v>478</v>
      </c>
      <c r="B120" s="1" t="n">
        <v>3.44229</v>
      </c>
      <c r="C120" s="1" t="n">
        <v>3.2563</v>
      </c>
      <c r="D120" s="1" t="n">
        <v>-0.18599</v>
      </c>
      <c r="E120" s="1" t="n">
        <v>1.534</v>
      </c>
      <c r="F120" s="1" t="n">
        <v>3.546</v>
      </c>
      <c r="G120" s="0" t="n">
        <v>0.0003</v>
      </c>
      <c r="H120" s="0" t="n">
        <v>0.0413</v>
      </c>
      <c r="I120" s="0" t="n">
        <v>0.01083</v>
      </c>
      <c r="J120" s="0" t="n">
        <f aca="false">IF(I120&gt;0.05,1,0)</f>
        <v>0</v>
      </c>
      <c r="K120" s="2" t="n">
        <v>-1</v>
      </c>
      <c r="L120" s="2" t="s">
        <v>31</v>
      </c>
      <c r="M120" s="2" t="n">
        <v>0</v>
      </c>
      <c r="N120" s="0" t="s">
        <v>479</v>
      </c>
      <c r="O120" s="0" t="s">
        <v>480</v>
      </c>
      <c r="P120" s="0" t="s">
        <v>481</v>
      </c>
    </row>
    <row r="121" customFormat="false" ht="12.75" hidden="false" customHeight="false" outlineLevel="0" collapsed="false">
      <c r="A121" s="0" t="s">
        <v>482</v>
      </c>
      <c r="B121" s="1" t="n">
        <v>2.9641</v>
      </c>
      <c r="C121" s="1" t="n">
        <v>2.7814</v>
      </c>
      <c r="D121" s="1" t="n">
        <v>-0.1827</v>
      </c>
      <c r="E121" s="1" t="n">
        <v>1.523</v>
      </c>
      <c r="F121" s="1" t="n">
        <v>3.89</v>
      </c>
      <c r="G121" s="0" t="n">
        <v>0</v>
      </c>
      <c r="H121" s="0" t="n">
        <v>0.0177</v>
      </c>
      <c r="I121" s="0" t="n">
        <v>0.00049</v>
      </c>
      <c r="J121" s="0" t="n">
        <f aca="false">IF(I121&gt;0.05,1,0)</f>
        <v>0</v>
      </c>
      <c r="K121" s="2" t="n">
        <v>-1</v>
      </c>
      <c r="L121" s="2" t="s">
        <v>124</v>
      </c>
      <c r="M121" s="2" t="n">
        <v>-1</v>
      </c>
      <c r="N121" s="0" t="s">
        <v>483</v>
      </c>
      <c r="O121" s="0" t="s">
        <v>484</v>
      </c>
      <c r="P121" s="0" t="s">
        <v>485</v>
      </c>
    </row>
    <row r="122" customFormat="false" ht="12.75" hidden="false" customHeight="false" outlineLevel="0" collapsed="false">
      <c r="A122" s="0" t="s">
        <v>486</v>
      </c>
      <c r="B122" s="1" t="n">
        <v>3.24999</v>
      </c>
      <c r="C122" s="1" t="n">
        <v>3.0697</v>
      </c>
      <c r="D122" s="1" t="n">
        <v>-0.18029</v>
      </c>
      <c r="E122" s="1" t="n">
        <v>1.514</v>
      </c>
      <c r="F122" s="1" t="n">
        <v>4.609</v>
      </c>
      <c r="G122" s="0" t="n">
        <v>0</v>
      </c>
      <c r="H122" s="0" t="n">
        <v>0.0014</v>
      </c>
      <c r="I122" s="0" t="n">
        <v>0.00058</v>
      </c>
      <c r="J122" s="0" t="n">
        <f aca="false">IF(I122&gt;0.05,1,0)</f>
        <v>0</v>
      </c>
      <c r="K122" s="2" t="n">
        <v>-1</v>
      </c>
      <c r="L122" s="2" t="s">
        <v>31</v>
      </c>
      <c r="M122" s="2" t="n">
        <v>-1</v>
      </c>
      <c r="N122" s="0" t="s">
        <v>487</v>
      </c>
      <c r="O122" s="0" t="s">
        <v>488</v>
      </c>
      <c r="P122" s="0" t="s">
        <v>489</v>
      </c>
    </row>
    <row r="124" customFormat="false" ht="12.75" hidden="false" customHeight="false" outlineLevel="0" collapsed="false">
      <c r="A124" s="0" t="s">
        <v>49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02T21:48:15Z</dcterms:created>
  <dc:creator>Alexei Sharov</dc:creator>
  <dc:description/>
  <dc:language>en-US</dc:language>
  <cp:lastModifiedBy>Emma.Pettengale</cp:lastModifiedBy>
  <dcterms:modified xsi:type="dcterms:W3CDTF">2008-03-17T17:33:04Z</dcterms:modified>
  <cp:revision>0</cp:revision>
  <dc:subject/>
  <dc:title/>
</cp:coreProperties>
</file>